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-Ambiguous predictions" sheetId="1" state="visible" r:id="rId2"/>
    <sheet name="Feuil3" sheetId="2" state="visible" r:id="rId3"/>
  </sheets>
  <externalReferences>
    <externalReference r:id="rId4"/>
    <externalReference r:id="rId5"/>
  </externalReferences>
  <definedNames>
    <definedName function="false" hidden="false" name="compilation" vbProcedure="false">'[2]'!$A$2:$P$2136</definedName>
    <definedName function="false" hidden="false" name="plr" vbProcedure="false">'[1]plant.tmp.all.1-460.search'!$A$64:$C$1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0" uniqueCount="224">
  <si>
    <t xml:space="preserve">SDR family</t>
  </si>
  <si>
    <t xml:space="preserve">Species</t>
  </si>
  <si>
    <t xml:space="preserve">Locus</t>
  </si>
  <si>
    <t xml:space="preserve">Identifier</t>
  </si>
  <si>
    <t xml:space="preserve">SDR-initiative HMM</t>
  </si>
  <si>
    <t xml:space="preserve">From pos</t>
  </si>
  <si>
    <t xml:space="preserve">To pos</t>
  </si>
  <si>
    <t xml:space="preserve">Score</t>
  </si>
  <si>
    <t xml:space="preserve">Pfam</t>
  </si>
  <si>
    <t xml:space="preserve">Predicted SDR type</t>
  </si>
  <si>
    <t xml:space="preserve">Comments</t>
  </si>
  <si>
    <t xml:space="preserve">AT1G16720.1 (HCF173)</t>
  </si>
  <si>
    <t xml:space="preserve">Arabidopsis</t>
  </si>
  <si>
    <t xml:space="preserve">AT1G16720</t>
  </si>
  <si>
    <t xml:space="preserve">AT1G16720.1</t>
  </si>
  <si>
    <t xml:space="preserve">pf01370</t>
  </si>
  <si>
    <t xml:space="preserve">Chlamydomonas</t>
  </si>
  <si>
    <t xml:space="preserve">Au9.Cre13.g578650</t>
  </si>
  <si>
    <t xml:space="preserve">pf01073</t>
  </si>
  <si>
    <t xml:space="preserve">Glycine</t>
  </si>
  <si>
    <t xml:space="preserve">Glyma07g00240</t>
  </si>
  <si>
    <t xml:space="preserve">Glyma07g00240.1|PAC:16265627</t>
  </si>
  <si>
    <t xml:space="preserve">Glyma08g24280</t>
  </si>
  <si>
    <t xml:space="preserve">Glyma08g24280.1|PAC:16272318</t>
  </si>
  <si>
    <t xml:space="preserve">Physcomitrella</t>
  </si>
  <si>
    <t xml:space="preserve">jgi|Phypa1_1|151003|e_gw1.326.25.1</t>
  </si>
  <si>
    <t xml:space="preserve">jgi|Phypa1_1|187481|estExt_gwp_gw1.C_1060049</t>
  </si>
  <si>
    <t xml:space="preserve">Populus</t>
  </si>
  <si>
    <t xml:space="preserve">POPTR_0007s15080</t>
  </si>
  <si>
    <t xml:space="preserve">POPTR_0007s15080.1</t>
  </si>
  <si>
    <t xml:space="preserve">POPTR_0014s00250</t>
  </si>
  <si>
    <t xml:space="preserve">POPTR_0014s00250.1</t>
  </si>
  <si>
    <t xml:space="preserve">Selaginella</t>
  </si>
  <si>
    <t xml:space="preserve">jgi|Selmo1|183274|estExt_Genewise1Plus.C_820188</t>
  </si>
  <si>
    <t xml:space="preserve">Vitis</t>
  </si>
  <si>
    <t xml:space="preserve">GSVIVT01029443001</t>
  </si>
  <si>
    <t xml:space="preserve">Zea</t>
  </si>
  <si>
    <t xml:space="preserve">GRMZM2G397247</t>
  </si>
  <si>
    <t xml:space="preserve">GRMZM2G397247_P01</t>
  </si>
  <si>
    <t xml:space="preserve">pf00106</t>
  </si>
  <si>
    <t xml:space="preserve">Sorghum</t>
  </si>
  <si>
    <t xml:space="preserve">jgi|Sorbi1|5037518|Sb04g003040</t>
  </si>
  <si>
    <t xml:space="preserve">jgi|Sorbi1|5062223|Sb10g029280</t>
  </si>
  <si>
    <t xml:space="preserve">Oryza</t>
  </si>
  <si>
    <t xml:space="preserve">LOC_Os02g04510</t>
  </si>
  <si>
    <t xml:space="preserve">LOC_Os02g04510.1|13102.m00473|protein</t>
  </si>
  <si>
    <t xml:space="preserve">LOC_Os06g49120</t>
  </si>
  <si>
    <t xml:space="preserve">LOC_Os06g49120.1|13106.m05241|protein</t>
  </si>
  <si>
    <t xml:space="preserve">AT1G19690.1</t>
  </si>
  <si>
    <t xml:space="preserve">AT1G19690</t>
  </si>
  <si>
    <t xml:space="preserve">Identified by homologies with other species</t>
  </si>
  <si>
    <t xml:space="preserve">Au9.Cre14.g628500</t>
  </si>
  <si>
    <t xml:space="preserve">Glyma14g07780</t>
  </si>
  <si>
    <t xml:space="preserve">Glyma14g07780.1|PAC:16294742</t>
  </si>
  <si>
    <t xml:space="preserve">jgi|Phypa1_1|141442|e_gw1.178.34.1</t>
  </si>
  <si>
    <t xml:space="preserve">jgi|Selmo1|234809|fgenesh1_pm.C_scaffold_68000008</t>
  </si>
  <si>
    <t xml:space="preserve">jgi|Sorbi1|5052898|Sb03g010160</t>
  </si>
  <si>
    <t xml:space="preserve">POPTR_0002s03290</t>
  </si>
  <si>
    <t xml:space="preserve">POPTR_0002s03290.1</t>
  </si>
  <si>
    <t xml:space="preserve">GSVIVT01009772001</t>
  </si>
  <si>
    <t xml:space="preserve">LOC_Os01g15660</t>
  </si>
  <si>
    <t xml:space="preserve">LOC_Os01g15660.1|13101.m01734|protein</t>
  </si>
  <si>
    <t xml:space="preserve">GRMZM2G119749</t>
  </si>
  <si>
    <t xml:space="preserve">GRMZM2G119749_P01</t>
  </si>
  <si>
    <t xml:space="preserve">Glyma17g37200</t>
  </si>
  <si>
    <t xml:space="preserve">Glyma17g37200.1|PAC:16307321</t>
  </si>
  <si>
    <t xml:space="preserve">AT1G32220.1</t>
  </si>
  <si>
    <t xml:space="preserve">AT1G32220</t>
  </si>
  <si>
    <t xml:space="preserve">AT5G10730</t>
  </si>
  <si>
    <t xml:space="preserve">AT5G10730.1</t>
  </si>
  <si>
    <t xml:space="preserve">AT5G15910</t>
  </si>
  <si>
    <t xml:space="preserve">AT5G15910.1</t>
  </si>
  <si>
    <t xml:space="preserve">Au9.Cre03.g199150</t>
  </si>
  <si>
    <t xml:space="preserve">Glyma01g01830</t>
  </si>
  <si>
    <t xml:space="preserve">Glyma01g01830.1|PAC:16243080</t>
  </si>
  <si>
    <t xml:space="preserve">Glyma04g06210</t>
  </si>
  <si>
    <t xml:space="preserve">Glyma04g06210.1|PAC:16255039</t>
  </si>
  <si>
    <t xml:space="preserve">Glyma06g06280</t>
  </si>
  <si>
    <t xml:space="preserve">Glyma06g06280.1|PAC:16261912</t>
  </si>
  <si>
    <t xml:space="preserve">Glyma09g34090</t>
  </si>
  <si>
    <t xml:space="preserve">Glyma09g34090.1|PAC:16277123</t>
  </si>
  <si>
    <t xml:space="preserve">LOC_Os02g35039</t>
  </si>
  <si>
    <t xml:space="preserve">LOC_Os02g35039.1|13102.m03796|protein</t>
  </si>
  <si>
    <t xml:space="preserve">LOC_Os04g33060</t>
  </si>
  <si>
    <t xml:space="preserve">LOC_Os04g33060.1|13104.m03186|protein</t>
  </si>
  <si>
    <t xml:space="preserve">jgi|Phypa1_1|133255|e_gw1.101.70.1</t>
  </si>
  <si>
    <t xml:space="preserve">jgi|Phypa1_1|139377|e_gw1.156.59.1</t>
  </si>
  <si>
    <t xml:space="preserve">jgi|Phypa1_1|25906|gw1.35.187.1</t>
  </si>
  <si>
    <t xml:space="preserve">jgi|Phypa1_1|6130|gw1.185.24.1</t>
  </si>
  <si>
    <t xml:space="preserve">POPTR_0001s01960</t>
  </si>
  <si>
    <t xml:space="preserve">POPTR_0001s01960.1</t>
  </si>
  <si>
    <t xml:space="preserve">POPTR_0004s10590</t>
  </si>
  <si>
    <t xml:space="preserve">POPTR_0004s10590.1</t>
  </si>
  <si>
    <t xml:space="preserve">POPTR_0006s28380</t>
  </si>
  <si>
    <t xml:space="preserve">POPTR_0006s28380.1</t>
  </si>
  <si>
    <t xml:space="preserve">POPTR_0018s03150</t>
  </si>
  <si>
    <t xml:space="preserve">POPTR_0018s03150.1</t>
  </si>
  <si>
    <t xml:space="preserve">jgi|Selmo1|116985|e_gw1.55.431.1</t>
  </si>
  <si>
    <t xml:space="preserve">jgi|Selmo1|93869|e_gw1.14.1001.1</t>
  </si>
  <si>
    <t xml:space="preserve">jgi|Sorbi1|5053119|Sb03g016080</t>
  </si>
  <si>
    <t xml:space="preserve">jgi|Sorbi1|5057142|Sb06g015130</t>
  </si>
  <si>
    <t xml:space="preserve">GSVIVT01013094001</t>
  </si>
  <si>
    <t xml:space="preserve">GSVIVT01036044001</t>
  </si>
  <si>
    <t xml:space="preserve">extended</t>
  </si>
  <si>
    <t xml:space="preserve">GRMZM2G069708</t>
  </si>
  <si>
    <t xml:space="preserve">GRMZM2G069708_P01</t>
  </si>
  <si>
    <t xml:space="preserve">GRMZM2G154556</t>
  </si>
  <si>
    <t xml:space="preserve">GRMZM2G154556_P03</t>
  </si>
  <si>
    <t xml:space="preserve">AT1G50450.1</t>
  </si>
  <si>
    <t xml:space="preserve">AT1G50450</t>
  </si>
  <si>
    <t xml:space="preserve">Au9.Cre16.g666050</t>
  </si>
  <si>
    <t xml:space="preserve">Glyma11g10110</t>
  </si>
  <si>
    <t xml:space="preserve">Glyma11g10110.1|PAC:16283328</t>
  </si>
  <si>
    <t xml:space="preserve">Glyma12g02430</t>
  </si>
  <si>
    <t xml:space="preserve">Glyma12g02430.1|PAC:16286113</t>
  </si>
  <si>
    <t xml:space="preserve">LOC_Os11g04490</t>
  </si>
  <si>
    <t xml:space="preserve">LOC_Os11g04490.1|13111.m00406|protein</t>
  </si>
  <si>
    <t xml:space="preserve">LOC_Os12g04260</t>
  </si>
  <si>
    <t xml:space="preserve">LOC_Os12g04260.1|13112.m00405|protein</t>
  </si>
  <si>
    <t xml:space="preserve">jgi|Phypa1_1|60939|fgenesh1_pm.scaffold_303000004</t>
  </si>
  <si>
    <t xml:space="preserve">POPTR_0009s05470</t>
  </si>
  <si>
    <t xml:space="preserve">POPTR_0009s05470.1</t>
  </si>
  <si>
    <t xml:space="preserve">jgi|Selmo1|75562|e_gw1.0.2286.1</t>
  </si>
  <si>
    <t xml:space="preserve">jgi|Sorbi1|5045017|Sb08g014945</t>
  </si>
  <si>
    <t xml:space="preserve">jgi|Sorbi1|5056326|Sb05g002420</t>
  </si>
  <si>
    <t xml:space="preserve">GSVIVT01031546001</t>
  </si>
  <si>
    <t xml:space="preserve">GRMZM2G123652</t>
  </si>
  <si>
    <t xml:space="preserve">GRMZM2G123652_P02</t>
  </si>
  <si>
    <t xml:space="preserve">AT2G21280.1 SulA</t>
  </si>
  <si>
    <t xml:space="preserve">AT2G21280</t>
  </si>
  <si>
    <t xml:space="preserve">AT2G21280.1</t>
  </si>
  <si>
    <t xml:space="preserve">Au9.Cre05.g233150</t>
  </si>
  <si>
    <t xml:space="preserve">Glyma11g11750</t>
  </si>
  <si>
    <t xml:space="preserve">Glyma11g11750.1|PAC:16283544</t>
  </si>
  <si>
    <t xml:space="preserve">Glyma12g04100</t>
  </si>
  <si>
    <t xml:space="preserve">Glyma12g04100.1|PAC:16286331</t>
  </si>
  <si>
    <t xml:space="preserve">LOC_Os02g58790</t>
  </si>
  <si>
    <t xml:space="preserve">LOC_Os02g58790.1|13102.m06814|protein</t>
  </si>
  <si>
    <t xml:space="preserve">jgi|Phypa1_1|131169|e_gw1.87.39.1</t>
  </si>
  <si>
    <t xml:space="preserve">POPTR_0009s12770</t>
  </si>
  <si>
    <t xml:space="preserve">POPTR_0009s12770.1</t>
  </si>
  <si>
    <t xml:space="preserve">jgi|Selmo1|173339|estExt_Genewise1Plus.C_210526</t>
  </si>
  <si>
    <t xml:space="preserve">GSVIVT01024169001</t>
  </si>
  <si>
    <t xml:space="preserve">GRMZM2G077531</t>
  </si>
  <si>
    <t xml:space="preserve">GRMZM2G077531_P02</t>
  </si>
  <si>
    <t xml:space="preserve">GRMZM2G344061</t>
  </si>
  <si>
    <t xml:space="preserve">GRMZM2G344061_P01</t>
  </si>
  <si>
    <t xml:space="preserve">Truncated protein homologous to 'AT2G21280.1 SulA' proteins</t>
  </si>
  <si>
    <t xml:space="preserve">AT2G34460.1 (flavine reductase related)</t>
  </si>
  <si>
    <t xml:space="preserve">AT2G34460</t>
  </si>
  <si>
    <t xml:space="preserve">AT2G34460.1</t>
  </si>
  <si>
    <t xml:space="preserve">Au9.Cre06.g300700</t>
  </si>
  <si>
    <t xml:space="preserve">Au9.Cre07.g349700</t>
  </si>
  <si>
    <t xml:space="preserve">Au9.Cre13.g575850</t>
  </si>
  <si>
    <t xml:space="preserve">Au9.Cre22.g764000</t>
  </si>
  <si>
    <t xml:space="preserve">Glyma05g26000</t>
  </si>
  <si>
    <t xml:space="preserve">Glyma05g26000.1|PAC:16259653</t>
  </si>
  <si>
    <t xml:space="preserve">Glyma08g08940</t>
  </si>
  <si>
    <t xml:space="preserve">Glyma08g08940.1|PAC:16270474</t>
  </si>
  <si>
    <t xml:space="preserve">jgi|Phypa1_1|168786|estExt_fgenesh1_pg.C_1890017</t>
  </si>
  <si>
    <t xml:space="preserve">jgi|Phypa1_1|209343|estExt_Genewise1.C_530168</t>
  </si>
  <si>
    <t xml:space="preserve">POPTR_0011s02760</t>
  </si>
  <si>
    <t xml:space="preserve">POPTR_0011s02760.1</t>
  </si>
  <si>
    <t xml:space="preserve">jgi|Selmo1|106162|e_gw1.33.466.1</t>
  </si>
  <si>
    <t xml:space="preserve">jgi|Selmo1|439356|estExt_fgenesh2_pg.C_60327</t>
  </si>
  <si>
    <t xml:space="preserve">jgi|Selmo1|83318|e_gw1.5.1249.1</t>
  </si>
  <si>
    <t xml:space="preserve">jgi|Sorbi1|5058848|Sb07g023080</t>
  </si>
  <si>
    <t xml:space="preserve">GSVIVT01021427001</t>
  </si>
  <si>
    <t xml:space="preserve">GRMZM2G031169</t>
  </si>
  <si>
    <t xml:space="preserve">GRMZM2G031169_P02</t>
  </si>
  <si>
    <t xml:space="preserve">AT3G18890.1 (flavin reductase like)</t>
  </si>
  <si>
    <t xml:space="preserve">jgi|Sorbi1|5050433|Sb02g000230</t>
  </si>
  <si>
    <t xml:space="preserve">AT3G18890</t>
  </si>
  <si>
    <t xml:space="preserve">AT3G18890.1</t>
  </si>
  <si>
    <t xml:space="preserve">Glyma11g12900</t>
  </si>
  <si>
    <t xml:space="preserve">Glyma11g12900.1|PAC:16283687</t>
  </si>
  <si>
    <t xml:space="preserve">Glyma12g05030</t>
  </si>
  <si>
    <t xml:space="preserve">Glyma12g05030.1|PAC:16286443</t>
  </si>
  <si>
    <t xml:space="preserve">LOC_Os10g01044</t>
  </si>
  <si>
    <t xml:space="preserve">LOC_Os10g01044.1|13110.m00004|protein</t>
  </si>
  <si>
    <t xml:space="preserve">jgi|Phypa1_1|124760|e_gw1.51.229.1</t>
  </si>
  <si>
    <t xml:space="preserve">POPTR_0004s15750</t>
  </si>
  <si>
    <t xml:space="preserve">POPTR_0004s15750.1</t>
  </si>
  <si>
    <t xml:space="preserve">POPTR_0009s11450</t>
  </si>
  <si>
    <t xml:space="preserve">POPTR_0009s11450.1</t>
  </si>
  <si>
    <t xml:space="preserve">jgi|Selmo1|99168|e_gw1.21.300.1</t>
  </si>
  <si>
    <t xml:space="preserve">GSVIVT01031907001</t>
  </si>
  <si>
    <t xml:space="preserve">AT4G18810.1</t>
  </si>
  <si>
    <t xml:space="preserve">AT4G18810</t>
  </si>
  <si>
    <t xml:space="preserve">Glyma05g29330</t>
  </si>
  <si>
    <t xml:space="preserve">Glyma05g29330.1|PAC:16260044</t>
  </si>
  <si>
    <t xml:space="preserve">Glyma08g12480</t>
  </si>
  <si>
    <t xml:space="preserve">Glyma08g12480.1|PAC:16270891</t>
  </si>
  <si>
    <t xml:space="preserve">LOC_Os02g13970</t>
  </si>
  <si>
    <t xml:space="preserve">LOC_Os02g13970.1|13102.m01554|protein</t>
  </si>
  <si>
    <t xml:space="preserve">jgi|Phypa1_1|62233|fgenesh1_kg.scaffold_6000001</t>
  </si>
  <si>
    <t xml:space="preserve">POPTR_0004s05960</t>
  </si>
  <si>
    <t xml:space="preserve">POPTR_0004s05960.1</t>
  </si>
  <si>
    <t xml:space="preserve">jgi|Selmo1|170011|estExt_Genewise1Plus.C_100901</t>
  </si>
  <si>
    <t xml:space="preserve">jgi|Sorbi1|5054942|Sb04g008450</t>
  </si>
  <si>
    <t xml:space="preserve">GSVIVT01021256001</t>
  </si>
  <si>
    <t xml:space="preserve">GRMZM2G019358</t>
  </si>
  <si>
    <t xml:space="preserve">GRMZM2G019358_P04</t>
  </si>
  <si>
    <t xml:space="preserve">AT4G18810.1 </t>
  </si>
  <si>
    <t xml:space="preserve">Au9.Cre05.g244800</t>
  </si>
  <si>
    <t xml:space="preserve">AT4G31530.1</t>
  </si>
  <si>
    <t xml:space="preserve">AT4G31530</t>
  </si>
  <si>
    <t xml:space="preserve">Au9.Cre03.g181250</t>
  </si>
  <si>
    <t xml:space="preserve">Glyma03g22780</t>
  </si>
  <si>
    <t xml:space="preserve">Glyma03g22780.1|PAC:16252085</t>
  </si>
  <si>
    <t xml:space="preserve">Glyma16g09170</t>
  </si>
  <si>
    <t xml:space="preserve">Glyma16g09170.1|PAC:16301979</t>
  </si>
  <si>
    <t xml:space="preserve">LOC_Os03g23980</t>
  </si>
  <si>
    <t xml:space="preserve">LOC_Os03g23980.1|13103.m02836|protein</t>
  </si>
  <si>
    <t xml:space="preserve">jgi|Phypa1_1|164024|estExt_fgenesh1_pg.C_640026</t>
  </si>
  <si>
    <t xml:space="preserve">jgi|Phypa1_1|24317|gw1.17.110.1</t>
  </si>
  <si>
    <t xml:space="preserve">jgi|Sorbi1|5029928|Sb01g035100</t>
  </si>
  <si>
    <t xml:space="preserve">GSVIVT01037232001</t>
  </si>
  <si>
    <t xml:space="preserve">GRMZM2G170812</t>
  </si>
  <si>
    <t xml:space="preserve">GRMZM2G170812_P01</t>
  </si>
  <si>
    <t xml:space="preserve">Unclassified</t>
  </si>
  <si>
    <t xml:space="preserve">jgi|Phypa1_1|168755|estExt_fgenesh1_pg.C_1880008</t>
  </si>
  <si>
    <t xml:space="preserve">jgi|Phypa1_1|67716|fgenesh1_pg.scaffold_15000248</t>
  </si>
  <si>
    <t xml:space="preserve">jgi|Phypa1_1|164856|estExt_fgenesh1_pg.C_79000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BATB-DATA.ad.inp-toulouse.fr/Dossiers/benoit.vanderrest/Mes%20documents/sequences-candidats/brouillon/sdr-inventory/compilation-curated-090711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plant.358_368_369_460.scores-BVDR12121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/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plant.tmp.all.1-460.search"/>
      <sheetName val="Feuil1"/>
    </sheetNames>
    <sheetDataSet>
      <sheetData sheetId="0"/>
      <sheetData sheetId="1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7"/>
  <sheetViews>
    <sheetView showFormulas="false" showGridLines="true" showRowColHeaders="true" showZeros="true" rightToLeft="false" tabSelected="true" showOutlineSymbols="true" defaultGridColor="true" view="normal" topLeftCell="B57" colorId="64" zoomScale="100" zoomScaleNormal="100" zoomScalePageLayoutView="100" workbookViewId="0">
      <selection pane="topLeft" activeCell="L81" activeCellId="0" sqref="L81"/>
    </sheetView>
  </sheetViews>
  <sheetFormatPr defaultColWidth="10.96484375" defaultRowHeight="14.05" zeroHeight="false" outlineLevelRow="0" outlineLevelCol="0"/>
  <cols>
    <col collapsed="false" customWidth="true" hidden="false" outlineLevel="0" max="1" min="1" style="0" width="29.56"/>
    <col collapsed="false" customWidth="true" hidden="false" outlineLevel="0" max="2" min="2" style="0" width="21.7"/>
    <col collapsed="false" customWidth="true" hidden="false" outlineLevel="0" max="4" min="3" style="0" width="23.41"/>
  </cols>
  <sheetData>
    <row r="1" s="1" customFormat="true" ht="14.0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5</v>
      </c>
      <c r="K1" s="1" t="s">
        <v>6</v>
      </c>
      <c r="L1" s="1" t="s">
        <v>7</v>
      </c>
      <c r="M1" s="1" t="s">
        <v>9</v>
      </c>
      <c r="N1" s="1" t="s">
        <v>5</v>
      </c>
      <c r="O1" s="1" t="s">
        <v>6</v>
      </c>
      <c r="P1" s="1" t="s">
        <v>7</v>
      </c>
      <c r="Q1" s="1" t="s">
        <v>10</v>
      </c>
    </row>
    <row r="2" customFormat="false" ht="14.05" hidden="false" customHeight="false" outlineLevel="0" collapsed="false">
      <c r="A2" s="0" t="s">
        <v>11</v>
      </c>
      <c r="B2" s="0" t="s">
        <v>12</v>
      </c>
      <c r="C2" s="0" t="s">
        <v>13</v>
      </c>
      <c r="D2" s="0" t="s">
        <v>14</v>
      </c>
      <c r="I2" s="0" t="s">
        <v>15</v>
      </c>
      <c r="J2" s="0" t="n">
        <v>165</v>
      </c>
      <c r="K2" s="0" t="n">
        <v>266</v>
      </c>
      <c r="L2" s="0" t="n">
        <v>26.8</v>
      </c>
    </row>
    <row r="3" customFormat="false" ht="14.05" hidden="false" customHeight="false" outlineLevel="0" collapsed="false">
      <c r="A3" s="0" t="s">
        <v>11</v>
      </c>
      <c r="B3" s="0" t="s">
        <v>16</v>
      </c>
      <c r="C3" s="0" t="s">
        <v>17</v>
      </c>
      <c r="D3" s="0" t="s">
        <v>17</v>
      </c>
      <c r="I3" s="0" t="s">
        <v>18</v>
      </c>
      <c r="J3" s="0" t="n">
        <v>150</v>
      </c>
      <c r="K3" s="0" t="n">
        <v>241</v>
      </c>
      <c r="L3" s="0" t="n">
        <v>30.7</v>
      </c>
    </row>
    <row r="4" customFormat="false" ht="14.05" hidden="false" customHeight="false" outlineLevel="0" collapsed="false">
      <c r="A4" s="0" t="s">
        <v>11</v>
      </c>
      <c r="B4" s="0" t="s">
        <v>19</v>
      </c>
      <c r="C4" s="0" t="s">
        <v>20</v>
      </c>
      <c r="D4" s="0" t="s">
        <v>21</v>
      </c>
      <c r="I4" s="0" t="s">
        <v>15</v>
      </c>
      <c r="J4" s="0" t="n">
        <v>133</v>
      </c>
      <c r="K4" s="0" t="n">
        <v>233</v>
      </c>
      <c r="L4" s="0" t="n">
        <v>29.4</v>
      </c>
    </row>
    <row r="5" customFormat="false" ht="14.05" hidden="false" customHeight="false" outlineLevel="0" collapsed="false">
      <c r="A5" s="0" t="s">
        <v>11</v>
      </c>
      <c r="B5" s="0" t="s">
        <v>19</v>
      </c>
      <c r="C5" s="0" t="s">
        <v>22</v>
      </c>
      <c r="D5" s="0" t="s">
        <v>23</v>
      </c>
      <c r="I5" s="0" t="s">
        <v>15</v>
      </c>
      <c r="J5" s="0" t="n">
        <v>146</v>
      </c>
      <c r="K5" s="0" t="n">
        <v>245</v>
      </c>
      <c r="L5" s="0" t="n">
        <v>30.5</v>
      </c>
    </row>
    <row r="6" customFormat="false" ht="14.05" hidden="false" customHeight="false" outlineLevel="0" collapsed="false">
      <c r="A6" s="0" t="s">
        <v>11</v>
      </c>
      <c r="B6" s="0" t="s">
        <v>24</v>
      </c>
      <c r="C6" s="0" t="s">
        <v>25</v>
      </c>
      <c r="D6" s="0" t="s">
        <v>25</v>
      </c>
      <c r="I6" s="0" t="s">
        <v>15</v>
      </c>
      <c r="J6" s="0" t="n">
        <v>70</v>
      </c>
      <c r="K6" s="0" t="n">
        <v>170</v>
      </c>
      <c r="L6" s="0" t="n">
        <v>34.5</v>
      </c>
    </row>
    <row r="7" customFormat="false" ht="14.05" hidden="false" customHeight="false" outlineLevel="0" collapsed="false">
      <c r="A7" s="0" t="s">
        <v>11</v>
      </c>
      <c r="B7" s="0" t="s">
        <v>24</v>
      </c>
      <c r="C7" s="0" t="s">
        <v>26</v>
      </c>
      <c r="D7" s="0" t="s">
        <v>26</v>
      </c>
      <c r="I7" s="0" t="s">
        <v>15</v>
      </c>
      <c r="J7" s="0" t="n">
        <v>70</v>
      </c>
      <c r="K7" s="0" t="n">
        <v>170</v>
      </c>
      <c r="L7" s="0" t="n">
        <v>33.1</v>
      </c>
    </row>
    <row r="8" customFormat="false" ht="14.05" hidden="false" customHeight="false" outlineLevel="0" collapsed="false">
      <c r="A8" s="0" t="s">
        <v>11</v>
      </c>
      <c r="B8" s="0" t="s">
        <v>27</v>
      </c>
      <c r="C8" s="0" t="s">
        <v>28</v>
      </c>
      <c r="D8" s="0" t="s">
        <v>29</v>
      </c>
      <c r="I8" s="0" t="s">
        <v>15</v>
      </c>
      <c r="J8" s="0" t="n">
        <v>136</v>
      </c>
      <c r="K8" s="0" t="n">
        <v>236</v>
      </c>
      <c r="L8" s="0" t="n">
        <v>31.7</v>
      </c>
    </row>
    <row r="9" customFormat="false" ht="14.05" hidden="false" customHeight="false" outlineLevel="0" collapsed="false">
      <c r="A9" s="0" t="s">
        <v>11</v>
      </c>
      <c r="B9" s="0" t="s">
        <v>27</v>
      </c>
      <c r="C9" s="0" t="s">
        <v>30</v>
      </c>
      <c r="D9" s="0" t="s">
        <v>31</v>
      </c>
      <c r="I9" s="0" t="s">
        <v>15</v>
      </c>
      <c r="J9" s="0" t="n">
        <v>151</v>
      </c>
      <c r="K9" s="0" t="n">
        <v>251</v>
      </c>
      <c r="L9" s="0" t="n">
        <v>27.4</v>
      </c>
    </row>
    <row r="10" customFormat="false" ht="14.05" hidden="false" customHeight="false" outlineLevel="0" collapsed="false">
      <c r="A10" s="0" t="s">
        <v>11</v>
      </c>
      <c r="B10" s="0" t="s">
        <v>32</v>
      </c>
      <c r="C10" s="0" t="s">
        <v>33</v>
      </c>
      <c r="D10" s="0" t="s">
        <v>33</v>
      </c>
      <c r="I10" s="0" t="s">
        <v>15</v>
      </c>
      <c r="J10" s="0" t="n">
        <v>129</v>
      </c>
      <c r="K10" s="0" t="n">
        <v>228</v>
      </c>
      <c r="L10" s="0" t="n">
        <v>28.4</v>
      </c>
    </row>
    <row r="11" customFormat="false" ht="14.05" hidden="false" customHeight="false" outlineLevel="0" collapsed="false">
      <c r="A11" s="0" t="s">
        <v>11</v>
      </c>
      <c r="B11" s="0" t="s">
        <v>34</v>
      </c>
      <c r="C11" s="0" t="s">
        <v>35</v>
      </c>
      <c r="D11" s="0" t="s">
        <v>35</v>
      </c>
      <c r="I11" s="0" t="s">
        <v>15</v>
      </c>
      <c r="J11" s="0" t="n">
        <v>65</v>
      </c>
      <c r="K11" s="0" t="n">
        <v>164</v>
      </c>
      <c r="L11" s="0" t="n">
        <v>28.3</v>
      </c>
    </row>
    <row r="12" customFormat="false" ht="14.05" hidden="false" customHeight="false" outlineLevel="0" collapsed="false">
      <c r="A12" s="0" t="s">
        <v>11</v>
      </c>
      <c r="B12" s="0" t="s">
        <v>36</v>
      </c>
      <c r="C12" s="0" t="s">
        <v>37</v>
      </c>
      <c r="D12" s="0" t="s">
        <v>38</v>
      </c>
      <c r="I12" s="0" t="s">
        <v>39</v>
      </c>
      <c r="J12" s="0" t="n">
        <v>200</v>
      </c>
      <c r="K12" s="0" t="n">
        <v>264</v>
      </c>
      <c r="L12" s="0" t="n">
        <v>27.5</v>
      </c>
    </row>
    <row r="13" customFormat="false" ht="14.05" hidden="false" customHeight="false" outlineLevel="0" collapsed="false">
      <c r="A13" s="0" t="s">
        <v>11</v>
      </c>
      <c r="B13" s="0" t="s">
        <v>40</v>
      </c>
      <c r="C13" s="0" t="s">
        <v>41</v>
      </c>
      <c r="D13" s="0" t="s">
        <v>41</v>
      </c>
      <c r="I13" s="0" t="s">
        <v>39</v>
      </c>
      <c r="J13" s="0" t="n">
        <v>169</v>
      </c>
      <c r="K13" s="0" t="n">
        <v>234</v>
      </c>
      <c r="L13" s="0" t="n">
        <v>28.1</v>
      </c>
    </row>
    <row r="14" customFormat="false" ht="14.05" hidden="false" customHeight="false" outlineLevel="0" collapsed="false">
      <c r="A14" s="0" t="s">
        <v>11</v>
      </c>
      <c r="B14" s="0" t="s">
        <v>40</v>
      </c>
      <c r="C14" s="0" t="s">
        <v>42</v>
      </c>
      <c r="D14" s="0" t="s">
        <v>42</v>
      </c>
      <c r="I14" s="0" t="s">
        <v>39</v>
      </c>
      <c r="J14" s="0" t="n">
        <v>204</v>
      </c>
      <c r="K14" s="0" t="n">
        <v>268</v>
      </c>
      <c r="L14" s="0" t="n">
        <v>25.2</v>
      </c>
    </row>
    <row r="15" customFormat="false" ht="14.05" hidden="false" customHeight="false" outlineLevel="0" collapsed="false">
      <c r="A15" s="0" t="s">
        <v>11</v>
      </c>
      <c r="B15" s="0" t="s">
        <v>43</v>
      </c>
      <c r="C15" s="0" t="s">
        <v>44</v>
      </c>
      <c r="D15" s="0" t="s">
        <v>45</v>
      </c>
      <c r="I15" s="0" t="s">
        <v>39</v>
      </c>
      <c r="J15" s="0" t="n">
        <v>165</v>
      </c>
      <c r="K15" s="0" t="n">
        <v>230</v>
      </c>
      <c r="L15" s="0" t="n">
        <v>28.2</v>
      </c>
    </row>
    <row r="16" customFormat="false" ht="14.05" hidden="false" customHeight="false" outlineLevel="0" collapsed="false">
      <c r="A16" s="0" t="s">
        <v>11</v>
      </c>
      <c r="B16" s="0" t="s">
        <v>43</v>
      </c>
      <c r="C16" s="0" t="s">
        <v>46</v>
      </c>
      <c r="D16" s="0" t="s">
        <v>47</v>
      </c>
      <c r="I16" s="0" t="s">
        <v>39</v>
      </c>
      <c r="J16" s="0" t="n">
        <v>215</v>
      </c>
      <c r="K16" s="0" t="n">
        <v>280</v>
      </c>
      <c r="L16" s="0" t="n">
        <v>25.2</v>
      </c>
    </row>
    <row r="17" customFormat="false" ht="14.05" hidden="false" customHeight="false" outlineLevel="0" collapsed="false">
      <c r="A17" s="0" t="s">
        <v>48</v>
      </c>
      <c r="B17" s="0" t="s">
        <v>12</v>
      </c>
      <c r="C17" s="0" t="s">
        <v>49</v>
      </c>
      <c r="D17" s="0" t="s">
        <v>48</v>
      </c>
      <c r="Q17" s="0" t="s">
        <v>50</v>
      </c>
    </row>
    <row r="18" customFormat="false" ht="14.05" hidden="false" customHeight="false" outlineLevel="0" collapsed="false">
      <c r="A18" s="0" t="s">
        <v>48</v>
      </c>
      <c r="B18" s="0" t="s">
        <v>16</v>
      </c>
      <c r="C18" s="0" t="s">
        <v>51</v>
      </c>
      <c r="D18" s="0" t="s">
        <v>51</v>
      </c>
      <c r="I18" s="0" t="s">
        <v>15</v>
      </c>
      <c r="J18" s="0" t="n">
        <v>50</v>
      </c>
      <c r="K18" s="0" t="n">
        <v>115</v>
      </c>
      <c r="L18" s="0" t="n">
        <v>27.8</v>
      </c>
    </row>
    <row r="19" customFormat="false" ht="14.05" hidden="false" customHeight="false" outlineLevel="0" collapsed="false">
      <c r="A19" s="0" t="s">
        <v>48</v>
      </c>
      <c r="B19" s="0" t="s">
        <v>19</v>
      </c>
      <c r="C19" s="0" t="s">
        <v>52</v>
      </c>
      <c r="D19" s="0" t="s">
        <v>53</v>
      </c>
      <c r="I19" s="0" t="s">
        <v>15</v>
      </c>
      <c r="J19" s="0" t="n">
        <v>18</v>
      </c>
      <c r="K19" s="0" t="n">
        <v>136</v>
      </c>
      <c r="L19" s="0" t="n">
        <v>30.2</v>
      </c>
    </row>
    <row r="20" customFormat="false" ht="14.05" hidden="false" customHeight="false" outlineLevel="0" collapsed="false">
      <c r="A20" s="0" t="s">
        <v>48</v>
      </c>
      <c r="B20" s="0" t="s">
        <v>24</v>
      </c>
      <c r="C20" s="0" t="s">
        <v>54</v>
      </c>
      <c r="D20" s="0" t="s">
        <v>54</v>
      </c>
      <c r="I20" s="0" t="s">
        <v>15</v>
      </c>
      <c r="J20" s="0" t="n">
        <v>45</v>
      </c>
      <c r="K20" s="0" t="n">
        <v>262</v>
      </c>
      <c r="L20" s="0" t="n">
        <v>24.8</v>
      </c>
    </row>
    <row r="21" customFormat="false" ht="14.05" hidden="false" customHeight="false" outlineLevel="0" collapsed="false">
      <c r="A21" s="0" t="s">
        <v>48</v>
      </c>
      <c r="B21" s="0" t="s">
        <v>32</v>
      </c>
      <c r="C21" s="0" t="s">
        <v>55</v>
      </c>
      <c r="D21" s="0" t="s">
        <v>55</v>
      </c>
      <c r="I21" s="0" t="s">
        <v>15</v>
      </c>
      <c r="J21" s="0" t="n">
        <v>101</v>
      </c>
      <c r="K21" s="0" t="n">
        <v>215</v>
      </c>
      <c r="L21" s="0" t="n">
        <v>20.6</v>
      </c>
    </row>
    <row r="22" customFormat="false" ht="14.05" hidden="false" customHeight="false" outlineLevel="0" collapsed="false">
      <c r="A22" s="0" t="s">
        <v>48</v>
      </c>
      <c r="B22" s="0" t="s">
        <v>40</v>
      </c>
      <c r="C22" s="0" t="s">
        <v>56</v>
      </c>
      <c r="D22" s="0" t="s">
        <v>56</v>
      </c>
      <c r="I22" s="0" t="s">
        <v>15</v>
      </c>
      <c r="J22" s="0" t="n">
        <v>28</v>
      </c>
      <c r="K22" s="0" t="n">
        <v>225</v>
      </c>
      <c r="L22" s="0" t="n">
        <v>29.4</v>
      </c>
    </row>
    <row r="23" customFormat="false" ht="14.05" hidden="false" customHeight="false" outlineLevel="0" collapsed="false">
      <c r="A23" s="0" t="s">
        <v>48</v>
      </c>
      <c r="B23" s="0" t="s">
        <v>27</v>
      </c>
      <c r="C23" s="0" t="s">
        <v>57</v>
      </c>
      <c r="D23" s="0" t="s">
        <v>58</v>
      </c>
      <c r="Q23" s="0" t="s">
        <v>50</v>
      </c>
    </row>
    <row r="24" customFormat="false" ht="14.05" hidden="false" customHeight="false" outlineLevel="0" collapsed="false">
      <c r="A24" s="0" t="s">
        <v>48</v>
      </c>
      <c r="B24" s="0" t="s">
        <v>34</v>
      </c>
      <c r="C24" s="0" t="s">
        <v>59</v>
      </c>
      <c r="D24" s="0" t="s">
        <v>59</v>
      </c>
      <c r="Q24" s="0" t="s">
        <v>50</v>
      </c>
    </row>
    <row r="25" customFormat="false" ht="14.05" hidden="false" customHeight="false" outlineLevel="0" collapsed="false">
      <c r="A25" s="0" t="s">
        <v>48</v>
      </c>
      <c r="B25" s="0" t="s">
        <v>43</v>
      </c>
      <c r="C25" s="0" t="s">
        <v>60</v>
      </c>
      <c r="D25" s="0" t="s">
        <v>61</v>
      </c>
      <c r="F25" s="2"/>
      <c r="Q25" s="0" t="s">
        <v>50</v>
      </c>
    </row>
    <row r="26" customFormat="false" ht="14.05" hidden="false" customHeight="false" outlineLevel="0" collapsed="false">
      <c r="A26" s="0" t="s">
        <v>48</v>
      </c>
      <c r="B26" s="0" t="s">
        <v>36</v>
      </c>
      <c r="C26" s="0" t="s">
        <v>62</v>
      </c>
      <c r="D26" s="0" t="s">
        <v>63</v>
      </c>
      <c r="Q26" s="0" t="s">
        <v>50</v>
      </c>
    </row>
    <row r="27" customFormat="false" ht="14.05" hidden="false" customHeight="false" outlineLevel="0" collapsed="false">
      <c r="A27" s="0" t="s">
        <v>48</v>
      </c>
      <c r="B27" s="0" t="s">
        <v>19</v>
      </c>
      <c r="C27" s="0" t="s">
        <v>64</v>
      </c>
      <c r="D27" s="0" t="s">
        <v>65</v>
      </c>
      <c r="E27" s="2"/>
      <c r="Q27" s="0" t="s">
        <v>50</v>
      </c>
    </row>
    <row r="28" customFormat="false" ht="14.05" hidden="false" customHeight="false" outlineLevel="0" collapsed="false">
      <c r="A28" s="0" t="s">
        <v>66</v>
      </c>
      <c r="B28" s="0" t="s">
        <v>12</v>
      </c>
      <c r="C28" s="0" t="s">
        <v>67</v>
      </c>
      <c r="D28" s="0" t="s">
        <v>66</v>
      </c>
      <c r="I28" s="0" t="s">
        <v>15</v>
      </c>
      <c r="J28" s="0" t="n">
        <v>65</v>
      </c>
      <c r="K28" s="0" t="n">
        <v>168</v>
      </c>
      <c r="L28" s="0" t="n">
        <v>31.9</v>
      </c>
    </row>
    <row r="29" customFormat="false" ht="14.05" hidden="false" customHeight="false" outlineLevel="0" collapsed="false">
      <c r="A29" s="0" t="s">
        <v>66</v>
      </c>
      <c r="B29" s="0" t="s">
        <v>12</v>
      </c>
      <c r="C29" s="0" t="s">
        <v>68</v>
      </c>
      <c r="D29" s="0" t="s">
        <v>69</v>
      </c>
      <c r="I29" s="0" t="s">
        <v>15</v>
      </c>
      <c r="J29" s="0" t="n">
        <v>60</v>
      </c>
      <c r="K29" s="0" t="n">
        <v>167</v>
      </c>
      <c r="L29" s="0" t="n">
        <v>57.6</v>
      </c>
    </row>
    <row r="30" customFormat="false" ht="14.05" hidden="false" customHeight="false" outlineLevel="0" collapsed="false">
      <c r="A30" s="0" t="s">
        <v>66</v>
      </c>
      <c r="B30" s="0" t="s">
        <v>12</v>
      </c>
      <c r="C30" s="0" t="s">
        <v>70</v>
      </c>
      <c r="D30" s="0" t="s">
        <v>71</v>
      </c>
      <c r="I30" s="0" t="s">
        <v>15</v>
      </c>
      <c r="J30" s="0" t="n">
        <v>44</v>
      </c>
      <c r="K30" s="0" t="n">
        <v>152</v>
      </c>
      <c r="L30" s="0" t="n">
        <v>56.7</v>
      </c>
    </row>
    <row r="31" customFormat="false" ht="14.05" hidden="false" customHeight="false" outlineLevel="0" collapsed="false">
      <c r="A31" s="0" t="s">
        <v>66</v>
      </c>
      <c r="B31" s="0" t="s">
        <v>16</v>
      </c>
      <c r="C31" s="0" t="s">
        <v>72</v>
      </c>
      <c r="D31" s="0" t="s">
        <v>72</v>
      </c>
      <c r="I31" s="0" t="s">
        <v>15</v>
      </c>
      <c r="J31" s="0" t="n">
        <v>55</v>
      </c>
      <c r="K31" s="0" t="n">
        <v>163</v>
      </c>
      <c r="L31" s="0" t="n">
        <v>41.4</v>
      </c>
    </row>
    <row r="32" customFormat="false" ht="14.05" hidden="false" customHeight="false" outlineLevel="0" collapsed="false">
      <c r="A32" s="0" t="s">
        <v>66</v>
      </c>
      <c r="B32" s="0" t="s">
        <v>19</v>
      </c>
      <c r="C32" s="0" t="s">
        <v>73</v>
      </c>
      <c r="D32" s="0" t="s">
        <v>74</v>
      </c>
      <c r="I32" s="0" t="s">
        <v>15</v>
      </c>
      <c r="J32" s="0" t="n">
        <v>72</v>
      </c>
      <c r="K32" s="0" t="n">
        <v>177</v>
      </c>
      <c r="L32" s="0" t="n">
        <v>30.5</v>
      </c>
    </row>
    <row r="33" customFormat="false" ht="14.05" hidden="false" customHeight="false" outlineLevel="0" collapsed="false">
      <c r="A33" s="0" t="s">
        <v>66</v>
      </c>
      <c r="B33" s="0" t="s">
        <v>19</v>
      </c>
      <c r="C33" s="0" t="s">
        <v>75</v>
      </c>
      <c r="D33" s="0" t="s">
        <v>76</v>
      </c>
      <c r="I33" s="0" t="s">
        <v>15</v>
      </c>
      <c r="J33" s="0" t="n">
        <v>60</v>
      </c>
      <c r="K33" s="0" t="n">
        <v>167</v>
      </c>
      <c r="L33" s="0" t="n">
        <v>55.7</v>
      </c>
    </row>
    <row r="34" customFormat="false" ht="14.05" hidden="false" customHeight="false" outlineLevel="0" collapsed="false">
      <c r="A34" s="0" t="s">
        <v>66</v>
      </c>
      <c r="B34" s="0" t="s">
        <v>19</v>
      </c>
      <c r="C34" s="0" t="s">
        <v>77</v>
      </c>
      <c r="D34" s="0" t="s">
        <v>78</v>
      </c>
      <c r="I34" s="0" t="s">
        <v>15</v>
      </c>
      <c r="J34" s="0" t="n">
        <v>2</v>
      </c>
      <c r="K34" s="0" t="n">
        <v>110</v>
      </c>
      <c r="L34" s="0" t="n">
        <v>48.9</v>
      </c>
    </row>
    <row r="35" customFormat="false" ht="14.05" hidden="false" customHeight="false" outlineLevel="0" collapsed="false">
      <c r="A35" s="0" t="s">
        <v>66</v>
      </c>
      <c r="B35" s="0" t="s">
        <v>19</v>
      </c>
      <c r="C35" s="0" t="s">
        <v>79</v>
      </c>
      <c r="D35" s="0" t="s">
        <v>80</v>
      </c>
      <c r="I35" s="0" t="s">
        <v>15</v>
      </c>
      <c r="J35" s="0" t="n">
        <v>72</v>
      </c>
      <c r="K35" s="0" t="n">
        <v>177</v>
      </c>
      <c r="L35" s="0" t="n">
        <v>32</v>
      </c>
    </row>
    <row r="36" customFormat="false" ht="14.05" hidden="false" customHeight="false" outlineLevel="0" collapsed="false">
      <c r="A36" s="0" t="s">
        <v>66</v>
      </c>
      <c r="B36" s="0" t="s">
        <v>43</v>
      </c>
      <c r="C36" s="0" t="s">
        <v>81</v>
      </c>
      <c r="D36" s="0" t="s">
        <v>82</v>
      </c>
      <c r="I36" s="0" t="s">
        <v>15</v>
      </c>
      <c r="J36" s="0" t="n">
        <v>67</v>
      </c>
      <c r="K36" s="0" t="n">
        <v>174</v>
      </c>
      <c r="L36" s="0" t="n">
        <v>54.5</v>
      </c>
    </row>
    <row r="37" customFormat="false" ht="14.05" hidden="false" customHeight="false" outlineLevel="0" collapsed="false">
      <c r="A37" s="0" t="s">
        <v>66</v>
      </c>
      <c r="B37" s="0" t="s">
        <v>43</v>
      </c>
      <c r="C37" s="0" t="s">
        <v>83</v>
      </c>
      <c r="D37" s="0" t="s">
        <v>84</v>
      </c>
      <c r="I37" s="0" t="s">
        <v>15</v>
      </c>
      <c r="J37" s="0" t="n">
        <v>81</v>
      </c>
      <c r="K37" s="0" t="n">
        <v>186</v>
      </c>
      <c r="L37" s="0" t="n">
        <v>33.2</v>
      </c>
    </row>
    <row r="38" customFormat="false" ht="14.05" hidden="false" customHeight="false" outlineLevel="0" collapsed="false">
      <c r="A38" s="0" t="s">
        <v>66</v>
      </c>
      <c r="B38" s="0" t="s">
        <v>24</v>
      </c>
      <c r="C38" s="0" t="s">
        <v>85</v>
      </c>
      <c r="D38" s="0" t="s">
        <v>85</v>
      </c>
      <c r="I38" s="0" t="s">
        <v>15</v>
      </c>
      <c r="J38" s="0" t="n">
        <v>11</v>
      </c>
      <c r="K38" s="0" t="n">
        <v>116</v>
      </c>
      <c r="L38" s="0" t="n">
        <v>38.2</v>
      </c>
    </row>
    <row r="39" customFormat="false" ht="14.05" hidden="false" customHeight="false" outlineLevel="0" collapsed="false">
      <c r="A39" s="0" t="s">
        <v>66</v>
      </c>
      <c r="B39" s="0" t="s">
        <v>24</v>
      </c>
      <c r="C39" s="0" t="s">
        <v>86</v>
      </c>
      <c r="D39" s="0" t="s">
        <v>86</v>
      </c>
      <c r="I39" s="0" t="s">
        <v>15</v>
      </c>
      <c r="J39" s="0" t="n">
        <v>2</v>
      </c>
      <c r="K39" s="0" t="n">
        <v>117</v>
      </c>
      <c r="L39" s="0" t="n">
        <v>31.2</v>
      </c>
    </row>
    <row r="40" customFormat="false" ht="14.05" hidden="false" customHeight="false" outlineLevel="0" collapsed="false">
      <c r="A40" s="0" t="s">
        <v>66</v>
      </c>
      <c r="B40" s="0" t="s">
        <v>24</v>
      </c>
      <c r="C40" s="0" t="s">
        <v>87</v>
      </c>
      <c r="D40" s="0" t="s">
        <v>87</v>
      </c>
      <c r="I40" s="0" t="s">
        <v>15</v>
      </c>
      <c r="J40" s="0" t="n">
        <v>10</v>
      </c>
      <c r="K40" s="0" t="n">
        <v>116</v>
      </c>
      <c r="L40" s="0" t="n">
        <v>43.7</v>
      </c>
    </row>
    <row r="41" customFormat="false" ht="14.05" hidden="false" customHeight="false" outlineLevel="0" collapsed="false">
      <c r="A41" s="0" t="s">
        <v>66</v>
      </c>
      <c r="B41" s="0" t="s">
        <v>24</v>
      </c>
      <c r="C41" s="0" t="s">
        <v>88</v>
      </c>
      <c r="D41" s="0" t="s">
        <v>88</v>
      </c>
      <c r="I41" s="0" t="s">
        <v>15</v>
      </c>
      <c r="J41" s="0" t="n">
        <v>16</v>
      </c>
      <c r="K41" s="0" t="n">
        <v>122</v>
      </c>
      <c r="L41" s="0" t="n">
        <v>49</v>
      </c>
    </row>
    <row r="42" customFormat="false" ht="14.05" hidden="false" customHeight="false" outlineLevel="0" collapsed="false">
      <c r="A42" s="0" t="s">
        <v>66</v>
      </c>
      <c r="B42" s="0" t="s">
        <v>27</v>
      </c>
      <c r="C42" s="0" t="s">
        <v>89</v>
      </c>
      <c r="D42" s="0" t="s">
        <v>90</v>
      </c>
      <c r="I42" s="0" t="s">
        <v>15</v>
      </c>
      <c r="J42" s="0" t="n">
        <v>74</v>
      </c>
      <c r="K42" s="0" t="n">
        <v>186</v>
      </c>
      <c r="L42" s="0" t="n">
        <v>27.5</v>
      </c>
    </row>
    <row r="43" customFormat="false" ht="14.05" hidden="false" customHeight="false" outlineLevel="0" collapsed="false">
      <c r="A43" s="0" t="s">
        <v>66</v>
      </c>
      <c r="B43" s="0" t="s">
        <v>27</v>
      </c>
      <c r="C43" s="0" t="s">
        <v>91</v>
      </c>
      <c r="D43" s="0" t="s">
        <v>92</v>
      </c>
      <c r="I43" s="0" t="s">
        <v>15</v>
      </c>
      <c r="J43" s="0" t="n">
        <v>51</v>
      </c>
      <c r="K43" s="0" t="n">
        <v>145</v>
      </c>
      <c r="L43" s="0" t="n">
        <v>39.6</v>
      </c>
    </row>
    <row r="44" customFormat="false" ht="14.05" hidden="false" customHeight="false" outlineLevel="0" collapsed="false">
      <c r="A44" s="0" t="s">
        <v>66</v>
      </c>
      <c r="B44" s="0" t="s">
        <v>27</v>
      </c>
      <c r="C44" s="0" t="s">
        <v>93</v>
      </c>
      <c r="D44" s="0" t="s">
        <v>94</v>
      </c>
      <c r="I44" s="0" t="s">
        <v>15</v>
      </c>
      <c r="J44" s="0" t="n">
        <v>60</v>
      </c>
      <c r="K44" s="0" t="n">
        <v>167</v>
      </c>
      <c r="L44" s="0" t="n">
        <v>52</v>
      </c>
    </row>
    <row r="45" customFormat="false" ht="14.05" hidden="false" customHeight="false" outlineLevel="0" collapsed="false">
      <c r="A45" s="0" t="s">
        <v>66</v>
      </c>
      <c r="B45" s="0" t="s">
        <v>27</v>
      </c>
      <c r="C45" s="0" t="s">
        <v>95</v>
      </c>
      <c r="D45" s="0" t="s">
        <v>96</v>
      </c>
      <c r="I45" s="0" t="s">
        <v>15</v>
      </c>
      <c r="J45" s="0" t="n">
        <v>60</v>
      </c>
      <c r="K45" s="0" t="n">
        <v>168</v>
      </c>
      <c r="L45" s="0" t="n">
        <v>51.3</v>
      </c>
    </row>
    <row r="46" customFormat="false" ht="14.05" hidden="false" customHeight="false" outlineLevel="0" collapsed="false">
      <c r="A46" s="0" t="s">
        <v>66</v>
      </c>
      <c r="B46" s="0" t="s">
        <v>32</v>
      </c>
      <c r="C46" s="0" t="s">
        <v>97</v>
      </c>
      <c r="D46" s="0" t="s">
        <v>97</v>
      </c>
      <c r="I46" s="0" t="s">
        <v>15</v>
      </c>
      <c r="J46" s="0" t="n">
        <v>1</v>
      </c>
      <c r="K46" s="0" t="n">
        <v>110</v>
      </c>
      <c r="L46" s="0" t="n">
        <v>41.7</v>
      </c>
    </row>
    <row r="47" customFormat="false" ht="14.05" hidden="false" customHeight="false" outlineLevel="0" collapsed="false">
      <c r="A47" s="0" t="s">
        <v>66</v>
      </c>
      <c r="B47" s="0" t="s">
        <v>32</v>
      </c>
      <c r="C47" s="0" t="s">
        <v>98</v>
      </c>
      <c r="D47" s="0" t="s">
        <v>98</v>
      </c>
      <c r="I47" s="0" t="s">
        <v>15</v>
      </c>
      <c r="J47" s="0" t="n">
        <v>11</v>
      </c>
      <c r="K47" s="0" t="n">
        <v>116</v>
      </c>
      <c r="L47" s="0" t="n">
        <v>30.8</v>
      </c>
    </row>
    <row r="48" customFormat="false" ht="14.05" hidden="false" customHeight="false" outlineLevel="0" collapsed="false">
      <c r="A48" s="0" t="s">
        <v>66</v>
      </c>
      <c r="B48" s="0" t="s">
        <v>40</v>
      </c>
      <c r="C48" s="0" t="s">
        <v>99</v>
      </c>
      <c r="D48" s="0" t="s">
        <v>99</v>
      </c>
      <c r="I48" s="0" t="s">
        <v>15</v>
      </c>
      <c r="J48" s="0" t="n">
        <v>83</v>
      </c>
      <c r="K48" s="0" t="n">
        <v>150</v>
      </c>
      <c r="L48" s="0" t="n">
        <v>34.8</v>
      </c>
    </row>
    <row r="49" customFormat="false" ht="14.05" hidden="false" customHeight="false" outlineLevel="0" collapsed="false">
      <c r="A49" s="0" t="s">
        <v>66</v>
      </c>
      <c r="B49" s="0" t="s">
        <v>40</v>
      </c>
      <c r="C49" s="0" t="s">
        <v>100</v>
      </c>
      <c r="D49" s="0" t="s">
        <v>100</v>
      </c>
      <c r="I49" s="0" t="s">
        <v>15</v>
      </c>
      <c r="J49" s="0" t="n">
        <v>75</v>
      </c>
      <c r="K49" s="0" t="n">
        <v>180</v>
      </c>
      <c r="L49" s="0" t="n">
        <v>30.2</v>
      </c>
    </row>
    <row r="50" customFormat="false" ht="14.05" hidden="false" customHeight="false" outlineLevel="0" collapsed="false">
      <c r="A50" s="0" t="s">
        <v>66</v>
      </c>
      <c r="B50" s="0" t="s">
        <v>34</v>
      </c>
      <c r="C50" s="0" t="s">
        <v>101</v>
      </c>
      <c r="D50" s="0" t="s">
        <v>101</v>
      </c>
      <c r="I50" s="0" t="s">
        <v>15</v>
      </c>
      <c r="J50" s="0" t="n">
        <v>63</v>
      </c>
      <c r="K50" s="0" t="n">
        <v>168</v>
      </c>
      <c r="L50" s="0" t="n">
        <v>33.2</v>
      </c>
    </row>
    <row r="51" customFormat="false" ht="14.05" hidden="false" customHeight="false" outlineLevel="0" collapsed="false">
      <c r="A51" s="0" t="s">
        <v>66</v>
      </c>
      <c r="B51" s="0" t="s">
        <v>34</v>
      </c>
      <c r="C51" s="0" t="s">
        <v>102</v>
      </c>
      <c r="D51" s="0" t="s">
        <v>102</v>
      </c>
      <c r="I51" s="0" t="s">
        <v>15</v>
      </c>
      <c r="J51" s="0" t="n">
        <v>60</v>
      </c>
      <c r="K51" s="0" t="n">
        <v>167</v>
      </c>
      <c r="L51" s="0" t="n">
        <v>56.2</v>
      </c>
      <c r="M51" s="0" t="s">
        <v>103</v>
      </c>
      <c r="N51" s="0" t="n">
        <v>58</v>
      </c>
      <c r="O51" s="0" t="n">
        <v>265</v>
      </c>
      <c r="P51" s="0" t="n">
        <v>71.2</v>
      </c>
    </row>
    <row r="52" customFormat="false" ht="14.05" hidden="false" customHeight="false" outlineLevel="0" collapsed="false">
      <c r="A52" s="0" t="s">
        <v>66</v>
      </c>
      <c r="B52" s="0" t="s">
        <v>36</v>
      </c>
      <c r="C52" s="0" t="s">
        <v>104</v>
      </c>
      <c r="D52" s="0" t="s">
        <v>105</v>
      </c>
      <c r="I52" s="0" t="s">
        <v>15</v>
      </c>
      <c r="J52" s="0" t="n">
        <v>75</v>
      </c>
      <c r="K52" s="0" t="n">
        <v>180</v>
      </c>
      <c r="L52" s="0" t="n">
        <v>31.2</v>
      </c>
    </row>
    <row r="53" customFormat="false" ht="14.05" hidden="false" customHeight="false" outlineLevel="0" collapsed="false">
      <c r="A53" s="0" t="s">
        <v>66</v>
      </c>
      <c r="B53" s="0" t="s">
        <v>36</v>
      </c>
      <c r="C53" s="0" t="s">
        <v>106</v>
      </c>
      <c r="D53" s="0" t="s">
        <v>107</v>
      </c>
      <c r="I53" s="0" t="s">
        <v>15</v>
      </c>
      <c r="J53" s="0" t="n">
        <v>59</v>
      </c>
      <c r="K53" s="0" t="n">
        <v>166</v>
      </c>
      <c r="L53" s="0" t="n">
        <v>53.7</v>
      </c>
    </row>
    <row r="54" customFormat="false" ht="14.05" hidden="false" customHeight="false" outlineLevel="0" collapsed="false">
      <c r="A54" s="0" t="s">
        <v>108</v>
      </c>
      <c r="B54" s="0" t="s">
        <v>12</v>
      </c>
      <c r="C54" s="0" t="s">
        <v>109</v>
      </c>
      <c r="D54" s="0" t="s">
        <v>108</v>
      </c>
      <c r="I54" s="0" t="s">
        <v>39</v>
      </c>
      <c r="J54" s="0" t="n">
        <v>41</v>
      </c>
      <c r="K54" s="0" t="n">
        <v>122</v>
      </c>
      <c r="L54" s="0" t="n">
        <v>25</v>
      </c>
    </row>
    <row r="55" customFormat="false" ht="14.05" hidden="false" customHeight="false" outlineLevel="0" collapsed="false">
      <c r="A55" s="0" t="s">
        <v>108</v>
      </c>
      <c r="B55" s="0" t="s">
        <v>16</v>
      </c>
      <c r="C55" s="0" t="s">
        <v>110</v>
      </c>
      <c r="D55" s="0" t="s">
        <v>110</v>
      </c>
      <c r="I55" s="0" t="s">
        <v>39</v>
      </c>
      <c r="J55" s="0" t="n">
        <v>43</v>
      </c>
      <c r="K55" s="0" t="n">
        <v>127</v>
      </c>
      <c r="L55" s="0" t="n">
        <v>32.3</v>
      </c>
    </row>
    <row r="56" customFormat="false" ht="14.05" hidden="false" customHeight="false" outlineLevel="0" collapsed="false">
      <c r="A56" s="0" t="s">
        <v>108</v>
      </c>
      <c r="B56" s="0" t="s">
        <v>19</v>
      </c>
      <c r="C56" s="0" t="s">
        <v>111</v>
      </c>
      <c r="D56" s="0" t="s">
        <v>112</v>
      </c>
      <c r="I56" s="0" t="s">
        <v>15</v>
      </c>
      <c r="J56" s="0" t="n">
        <v>43</v>
      </c>
      <c r="K56" s="0" t="n">
        <v>119</v>
      </c>
      <c r="L56" s="0" t="n">
        <v>24.5</v>
      </c>
    </row>
    <row r="57" customFormat="false" ht="14.05" hidden="false" customHeight="false" outlineLevel="0" collapsed="false">
      <c r="A57" s="0" t="s">
        <v>108</v>
      </c>
      <c r="B57" s="0" t="s">
        <v>19</v>
      </c>
      <c r="C57" s="0" t="s">
        <v>113</v>
      </c>
      <c r="D57" s="0" t="s">
        <v>114</v>
      </c>
      <c r="I57" s="0" t="s">
        <v>15</v>
      </c>
      <c r="J57" s="0" t="n">
        <v>43</v>
      </c>
      <c r="K57" s="0" t="n">
        <v>119</v>
      </c>
      <c r="L57" s="0" t="n">
        <v>22.9</v>
      </c>
    </row>
    <row r="58" customFormat="false" ht="14.05" hidden="false" customHeight="false" outlineLevel="0" collapsed="false">
      <c r="A58" s="0" t="s">
        <v>108</v>
      </c>
      <c r="B58" s="0" t="s">
        <v>43</v>
      </c>
      <c r="C58" s="0" t="s">
        <v>115</v>
      </c>
      <c r="D58" s="0" t="s">
        <v>116</v>
      </c>
      <c r="I58" s="0" t="s">
        <v>39</v>
      </c>
      <c r="J58" s="0" t="n">
        <v>52</v>
      </c>
      <c r="K58" s="0" t="n">
        <v>130</v>
      </c>
      <c r="L58" s="0" t="n">
        <v>29.2</v>
      </c>
    </row>
    <row r="59" customFormat="false" ht="14.05" hidden="false" customHeight="false" outlineLevel="0" collapsed="false">
      <c r="A59" s="0" t="s">
        <v>108</v>
      </c>
      <c r="B59" s="0" t="s">
        <v>43</v>
      </c>
      <c r="C59" s="0" t="s">
        <v>117</v>
      </c>
      <c r="D59" s="0" t="s">
        <v>118</v>
      </c>
      <c r="I59" s="0" t="s">
        <v>39</v>
      </c>
      <c r="J59" s="0" t="n">
        <v>40</v>
      </c>
      <c r="K59" s="0" t="n">
        <v>118</v>
      </c>
      <c r="L59" s="0" t="n">
        <v>30.5</v>
      </c>
    </row>
    <row r="60" customFormat="false" ht="14.05" hidden="false" customHeight="false" outlineLevel="0" collapsed="false">
      <c r="A60" s="0" t="s">
        <v>108</v>
      </c>
      <c r="B60" s="0" t="s">
        <v>24</v>
      </c>
      <c r="C60" s="0" t="s">
        <v>119</v>
      </c>
      <c r="D60" s="0" t="s">
        <v>119</v>
      </c>
      <c r="I60" s="0" t="s">
        <v>39</v>
      </c>
      <c r="J60" s="0" t="n">
        <v>2</v>
      </c>
      <c r="K60" s="0" t="n">
        <v>75</v>
      </c>
      <c r="L60" s="0" t="n">
        <v>28.2</v>
      </c>
    </row>
    <row r="61" customFormat="false" ht="14.05" hidden="false" customHeight="false" outlineLevel="0" collapsed="false">
      <c r="A61" s="0" t="s">
        <v>108</v>
      </c>
      <c r="B61" s="0" t="s">
        <v>27</v>
      </c>
      <c r="C61" s="0" t="s">
        <v>120</v>
      </c>
      <c r="D61" s="0" t="s">
        <v>121</v>
      </c>
      <c r="I61" s="0" t="s">
        <v>39</v>
      </c>
      <c r="J61" s="0" t="n">
        <v>47</v>
      </c>
      <c r="K61" s="0" t="n">
        <v>127</v>
      </c>
      <c r="L61" s="0" t="n">
        <v>20.8</v>
      </c>
    </row>
    <row r="62" customFormat="false" ht="14.05" hidden="false" customHeight="false" outlineLevel="0" collapsed="false">
      <c r="A62" s="0" t="s">
        <v>108</v>
      </c>
      <c r="B62" s="0" t="s">
        <v>32</v>
      </c>
      <c r="C62" s="0" t="s">
        <v>122</v>
      </c>
      <c r="D62" s="0" t="s">
        <v>122</v>
      </c>
      <c r="I62" s="0" t="s">
        <v>39</v>
      </c>
      <c r="J62" s="0" t="n">
        <v>42</v>
      </c>
      <c r="K62" s="0" t="n">
        <v>142</v>
      </c>
      <c r="L62" s="0" t="n">
        <v>29.3</v>
      </c>
    </row>
    <row r="63" customFormat="false" ht="14.05" hidden="false" customHeight="false" outlineLevel="0" collapsed="false">
      <c r="A63" s="0" t="s">
        <v>108</v>
      </c>
      <c r="B63" s="0" t="s">
        <v>40</v>
      </c>
      <c r="C63" s="0" t="s">
        <v>123</v>
      </c>
      <c r="D63" s="0" t="s">
        <v>123</v>
      </c>
      <c r="I63" s="0" t="s">
        <v>18</v>
      </c>
      <c r="J63" s="0" t="n">
        <v>14</v>
      </c>
      <c r="K63" s="0" t="n">
        <v>91</v>
      </c>
      <c r="L63" s="0" t="n">
        <v>24.1</v>
      </c>
    </row>
    <row r="64" customFormat="false" ht="14.05" hidden="false" customHeight="false" outlineLevel="0" collapsed="false">
      <c r="A64" s="0" t="s">
        <v>108</v>
      </c>
      <c r="B64" s="0" t="s">
        <v>40</v>
      </c>
      <c r="C64" s="0" t="s">
        <v>124</v>
      </c>
      <c r="D64" s="0" t="s">
        <v>124</v>
      </c>
      <c r="I64" s="0" t="s">
        <v>15</v>
      </c>
      <c r="J64" s="0" t="n">
        <v>39</v>
      </c>
      <c r="K64" s="0" t="n">
        <v>115</v>
      </c>
      <c r="L64" s="0" t="n">
        <v>21.8</v>
      </c>
    </row>
    <row r="65" customFormat="false" ht="14.05" hidden="false" customHeight="false" outlineLevel="0" collapsed="false">
      <c r="A65" s="0" t="s">
        <v>108</v>
      </c>
      <c r="B65" s="0" t="s">
        <v>34</v>
      </c>
      <c r="C65" s="0" t="s">
        <v>125</v>
      </c>
      <c r="D65" s="0" t="s">
        <v>125</v>
      </c>
      <c r="I65" s="0" t="s">
        <v>39</v>
      </c>
      <c r="J65" s="0" t="n">
        <v>35</v>
      </c>
      <c r="K65" s="0" t="n">
        <v>115</v>
      </c>
      <c r="L65" s="0" t="n">
        <v>21.6</v>
      </c>
    </row>
    <row r="66" customFormat="false" ht="14.05" hidden="false" customHeight="false" outlineLevel="0" collapsed="false">
      <c r="A66" s="0" t="s">
        <v>108</v>
      </c>
      <c r="B66" s="0" t="s">
        <v>36</v>
      </c>
      <c r="C66" s="0" t="s">
        <v>126</v>
      </c>
      <c r="D66" s="0" t="s">
        <v>127</v>
      </c>
      <c r="I66" s="0" t="s">
        <v>15</v>
      </c>
      <c r="J66" s="0" t="n">
        <v>47</v>
      </c>
      <c r="K66" s="0" t="n">
        <v>126</v>
      </c>
      <c r="L66" s="0" t="n">
        <v>23.3</v>
      </c>
    </row>
    <row r="67" customFormat="false" ht="14.05" hidden="false" customHeight="false" outlineLevel="0" collapsed="false">
      <c r="A67" s="3" t="s">
        <v>128</v>
      </c>
      <c r="B67" s="4" t="s">
        <v>12</v>
      </c>
      <c r="C67" s="4" t="s">
        <v>129</v>
      </c>
      <c r="D67" s="4" t="s">
        <v>130</v>
      </c>
      <c r="I67" s="0" t="e">
        <f aca="false">VLOOKUP(C67,compilation,7,FALSE())</f>
        <v>#REF!</v>
      </c>
      <c r="J67" s="5" t="e">
        <f aca="false">VLOOKUP(C67,compilation,8,FALSE())</f>
        <v>#REF!</v>
      </c>
      <c r="K67" s="4" t="e">
        <f aca="false">VLOOKUP(C67,compilation,9,FALSE())</f>
        <v>#REF!</v>
      </c>
      <c r="L67" s="4" t="e">
        <f aca="false">VLOOKUP(C67,compilation,10,FALSE())</f>
        <v>#REF!</v>
      </c>
      <c r="M67" s="4"/>
      <c r="N67" s="4"/>
      <c r="O67" s="4"/>
      <c r="P67" s="4"/>
    </row>
    <row r="68" customFormat="false" ht="14.05" hidden="false" customHeight="false" outlineLevel="0" collapsed="false">
      <c r="A68" s="4" t="s">
        <v>128</v>
      </c>
      <c r="B68" s="4" t="s">
        <v>16</v>
      </c>
      <c r="C68" s="4" t="s">
        <v>131</v>
      </c>
      <c r="D68" s="4" t="s">
        <v>131</v>
      </c>
      <c r="I68" s="0" t="e">
        <f aca="false">VLOOKUP(C68,compilation,7,FALSE())</f>
        <v>#REF!</v>
      </c>
      <c r="J68" s="5" t="e">
        <f aca="false">VLOOKUP(C68,compilation,8,FALSE())</f>
        <v>#REF!</v>
      </c>
      <c r="K68" s="4" t="e">
        <f aca="false">VLOOKUP(C68,compilation,9,FALSE())</f>
        <v>#REF!</v>
      </c>
      <c r="L68" s="4" t="e">
        <f aca="false">VLOOKUP(C68,compilation,10,FALSE())</f>
        <v>#REF!</v>
      </c>
      <c r="M68" s="4"/>
      <c r="N68" s="4"/>
      <c r="O68" s="4"/>
      <c r="P68" s="4"/>
    </row>
    <row r="69" customFormat="false" ht="14.05" hidden="false" customHeight="false" outlineLevel="0" collapsed="false">
      <c r="A69" s="4" t="s">
        <v>128</v>
      </c>
      <c r="B69" s="4" t="s">
        <v>19</v>
      </c>
      <c r="C69" s="4" t="s">
        <v>132</v>
      </c>
      <c r="D69" s="0" t="s">
        <v>133</v>
      </c>
      <c r="I69" s="0" t="s">
        <v>15</v>
      </c>
      <c r="J69" s="0" t="n">
        <v>51</v>
      </c>
      <c r="K69" s="0" t="n">
        <v>273</v>
      </c>
      <c r="L69" s="0" t="n">
        <v>63.2</v>
      </c>
    </row>
    <row r="70" customFormat="false" ht="14.05" hidden="false" customHeight="false" outlineLevel="0" collapsed="false">
      <c r="A70" s="4" t="s">
        <v>128</v>
      </c>
      <c r="B70" s="4" t="s">
        <v>19</v>
      </c>
      <c r="C70" s="4" t="s">
        <v>134</v>
      </c>
      <c r="D70" s="4" t="s">
        <v>135</v>
      </c>
      <c r="I70" s="0" t="e">
        <f aca="false">VLOOKUP(C70,compilation,7,FALSE())</f>
        <v>#REF!</v>
      </c>
      <c r="J70" s="5" t="e">
        <f aca="false">VLOOKUP(C70,compilation,8,FALSE())</f>
        <v>#REF!</v>
      </c>
      <c r="K70" s="4" t="e">
        <f aca="false">VLOOKUP(C70,compilation,9,FALSE())</f>
        <v>#REF!</v>
      </c>
      <c r="L70" s="4" t="e">
        <f aca="false">VLOOKUP(C70,compilation,10,FALSE())</f>
        <v>#REF!</v>
      </c>
      <c r="M70" s="4"/>
      <c r="N70" s="4"/>
      <c r="O70" s="4"/>
      <c r="P70" s="4"/>
    </row>
    <row r="71" customFormat="false" ht="14.05" hidden="false" customHeight="false" outlineLevel="0" collapsed="false">
      <c r="A71" s="4" t="s">
        <v>128</v>
      </c>
      <c r="B71" s="4" t="s">
        <v>43</v>
      </c>
      <c r="C71" s="4" t="s">
        <v>136</v>
      </c>
      <c r="D71" s="0" t="s">
        <v>137</v>
      </c>
      <c r="I71" s="0" t="s">
        <v>15</v>
      </c>
      <c r="J71" s="0" t="n">
        <v>58</v>
      </c>
      <c r="K71" s="0" t="n">
        <v>280</v>
      </c>
      <c r="L71" s="0" t="n">
        <v>65.8</v>
      </c>
    </row>
    <row r="72" customFormat="false" ht="14.05" hidden="false" customHeight="false" outlineLevel="0" collapsed="false">
      <c r="A72" s="4" t="s">
        <v>128</v>
      </c>
      <c r="B72" s="4" t="s">
        <v>24</v>
      </c>
      <c r="C72" s="4" t="s">
        <v>138</v>
      </c>
      <c r="D72" s="4" t="s">
        <v>138</v>
      </c>
      <c r="I72" s="0" t="e">
        <f aca="false">VLOOKUP(C72,compilation,7,FALSE())</f>
        <v>#REF!</v>
      </c>
      <c r="J72" s="5" t="e">
        <f aca="false">VLOOKUP(C72,compilation,8,FALSE())</f>
        <v>#REF!</v>
      </c>
      <c r="K72" s="4" t="e">
        <f aca="false">VLOOKUP(C72,compilation,9,FALSE())</f>
        <v>#REF!</v>
      </c>
      <c r="L72" s="4" t="e">
        <f aca="false">VLOOKUP(C72,compilation,10,FALSE())</f>
        <v>#REF!</v>
      </c>
      <c r="M72" s="4"/>
      <c r="N72" s="4"/>
      <c r="O72" s="4"/>
      <c r="P72" s="4"/>
    </row>
    <row r="73" customFormat="false" ht="14.05" hidden="false" customHeight="false" outlineLevel="0" collapsed="false">
      <c r="A73" s="3" t="s">
        <v>128</v>
      </c>
      <c r="B73" s="4" t="s">
        <v>27</v>
      </c>
      <c r="C73" s="4" t="s">
        <v>139</v>
      </c>
      <c r="D73" s="4" t="s">
        <v>140</v>
      </c>
      <c r="I73" s="0" t="e">
        <f aca="false">VLOOKUP(C73,compilation,7,FALSE())</f>
        <v>#REF!</v>
      </c>
      <c r="J73" s="5" t="e">
        <f aca="false">VLOOKUP(C73,compilation,8,FALSE())</f>
        <v>#REF!</v>
      </c>
      <c r="K73" s="4" t="e">
        <f aca="false">VLOOKUP(C73,compilation,9,FALSE())</f>
        <v>#REF!</v>
      </c>
      <c r="L73" s="4" t="e">
        <f aca="false">VLOOKUP(C73,compilation,10,FALSE())</f>
        <v>#REF!</v>
      </c>
      <c r="M73" s="4"/>
      <c r="N73" s="4"/>
      <c r="O73" s="4"/>
      <c r="P73" s="4"/>
    </row>
    <row r="74" customFormat="false" ht="14.05" hidden="false" customHeight="false" outlineLevel="0" collapsed="false">
      <c r="A74" s="4" t="s">
        <v>128</v>
      </c>
      <c r="B74" s="4" t="s">
        <v>32</v>
      </c>
      <c r="C74" s="4" t="s">
        <v>141</v>
      </c>
      <c r="D74" s="4" t="s">
        <v>141</v>
      </c>
      <c r="I74" s="0" t="e">
        <f aca="false">VLOOKUP(C74,compilation,7,FALSE())</f>
        <v>#REF!</v>
      </c>
      <c r="J74" s="5" t="e">
        <f aca="false">VLOOKUP(C74,compilation,8,FALSE())</f>
        <v>#REF!</v>
      </c>
      <c r="K74" s="4" t="e">
        <f aca="false">VLOOKUP(C74,compilation,9,FALSE())</f>
        <v>#REF!</v>
      </c>
      <c r="L74" s="4" t="e">
        <f aca="false">VLOOKUP(C74,compilation,10,FALSE())</f>
        <v>#REF!</v>
      </c>
      <c r="M74" s="4"/>
      <c r="N74" s="4"/>
      <c r="O74" s="4"/>
      <c r="P74" s="4"/>
    </row>
    <row r="75" customFormat="false" ht="14.05" hidden="false" customHeight="false" outlineLevel="0" collapsed="false">
      <c r="A75" s="4" t="s">
        <v>128</v>
      </c>
      <c r="B75" s="4" t="s">
        <v>34</v>
      </c>
      <c r="C75" s="4" t="s">
        <v>142</v>
      </c>
      <c r="D75" s="4" t="s">
        <v>142</v>
      </c>
      <c r="I75" s="0" t="e">
        <f aca="false">VLOOKUP(C75,compilation,7,FALSE())</f>
        <v>#REF!</v>
      </c>
      <c r="J75" s="5" t="e">
        <f aca="false">VLOOKUP(C75,compilation,8,FALSE())</f>
        <v>#REF!</v>
      </c>
      <c r="K75" s="4" t="e">
        <f aca="false">VLOOKUP(C75,compilation,9,FALSE())</f>
        <v>#REF!</v>
      </c>
      <c r="L75" s="4" t="e">
        <f aca="false">VLOOKUP(C75,compilation,10,FALSE())</f>
        <v>#REF!</v>
      </c>
      <c r="M75" s="4"/>
      <c r="N75" s="4"/>
      <c r="O75" s="4"/>
      <c r="P75" s="4"/>
    </row>
    <row r="76" customFormat="false" ht="14.05" hidden="false" customHeight="false" outlineLevel="0" collapsed="false">
      <c r="A76" s="4" t="s">
        <v>128</v>
      </c>
      <c r="B76" s="4" t="s">
        <v>36</v>
      </c>
      <c r="C76" s="4" t="s">
        <v>143</v>
      </c>
      <c r="D76" s="4" t="s">
        <v>144</v>
      </c>
      <c r="I76" s="0" t="e">
        <f aca="false">VLOOKUP(C76,compilation,7,FALSE())</f>
        <v>#REF!</v>
      </c>
      <c r="J76" s="5" t="e">
        <f aca="false">VLOOKUP(C76,compilation,8,FALSE())</f>
        <v>#REF!</v>
      </c>
      <c r="K76" s="4" t="e">
        <f aca="false">VLOOKUP(C76,compilation,9,FALSE())</f>
        <v>#REF!</v>
      </c>
      <c r="L76" s="4" t="e">
        <f aca="false">VLOOKUP(C76,compilation,10,FALSE())</f>
        <v>#REF!</v>
      </c>
      <c r="M76" s="4"/>
      <c r="N76" s="4"/>
      <c r="O76" s="4"/>
      <c r="P76" s="4"/>
    </row>
    <row r="77" customFormat="false" ht="14.05" hidden="false" customHeight="false" outlineLevel="0" collapsed="false">
      <c r="A77" s="4" t="s">
        <v>128</v>
      </c>
      <c r="B77" s="4" t="s">
        <v>36</v>
      </c>
      <c r="C77" s="4" t="s">
        <v>145</v>
      </c>
      <c r="D77" s="4" t="s">
        <v>146</v>
      </c>
      <c r="Q77" s="0" t="s">
        <v>147</v>
      </c>
    </row>
    <row r="78" customFormat="false" ht="14.05" hidden="false" customHeight="false" outlineLevel="0" collapsed="false">
      <c r="A78" s="0" t="s">
        <v>148</v>
      </c>
      <c r="B78" s="0" t="s">
        <v>12</v>
      </c>
      <c r="C78" s="0" t="s">
        <v>149</v>
      </c>
      <c r="D78" s="0" t="s">
        <v>150</v>
      </c>
      <c r="I78" s="0" t="s">
        <v>15</v>
      </c>
      <c r="J78" s="0" t="n">
        <v>49</v>
      </c>
      <c r="K78" s="0" t="n">
        <v>210</v>
      </c>
      <c r="L78" s="0" t="n">
        <v>41.9</v>
      </c>
    </row>
    <row r="79" customFormat="false" ht="14.05" hidden="false" customHeight="false" outlineLevel="0" collapsed="false">
      <c r="A79" s="0" t="s">
        <v>148</v>
      </c>
      <c r="B79" s="0" t="s">
        <v>16</v>
      </c>
      <c r="C79" s="0" t="s">
        <v>151</v>
      </c>
      <c r="D79" s="0" t="s">
        <v>151</v>
      </c>
      <c r="I79" s="0" t="s">
        <v>15</v>
      </c>
      <c r="J79" s="0" t="n">
        <v>52</v>
      </c>
      <c r="K79" s="0" t="n">
        <v>212</v>
      </c>
      <c r="L79" s="0" t="n">
        <v>27.4</v>
      </c>
    </row>
    <row r="80" customFormat="false" ht="14.05" hidden="false" customHeight="false" outlineLevel="0" collapsed="false">
      <c r="A80" s="0" t="s">
        <v>148</v>
      </c>
      <c r="B80" s="0" t="s">
        <v>16</v>
      </c>
      <c r="C80" s="0" t="s">
        <v>152</v>
      </c>
      <c r="D80" s="0" t="s">
        <v>152</v>
      </c>
      <c r="I80" s="0" t="s">
        <v>18</v>
      </c>
      <c r="J80" s="0" t="n">
        <v>46</v>
      </c>
      <c r="K80" s="0" t="n">
        <v>161</v>
      </c>
      <c r="L80" s="0" t="n">
        <v>38.4</v>
      </c>
    </row>
    <row r="81" customFormat="false" ht="14.05" hidden="false" customHeight="false" outlineLevel="0" collapsed="false">
      <c r="A81" s="0" t="s">
        <v>148</v>
      </c>
      <c r="B81" s="0" t="s">
        <v>16</v>
      </c>
      <c r="C81" s="0" t="s">
        <v>153</v>
      </c>
      <c r="D81" s="0" t="s">
        <v>153</v>
      </c>
      <c r="I81" s="0" t="s">
        <v>18</v>
      </c>
      <c r="J81" s="0" t="n">
        <v>8</v>
      </c>
      <c r="K81" s="0" t="n">
        <v>122</v>
      </c>
      <c r="L81" s="0" t="n">
        <v>35.3</v>
      </c>
    </row>
    <row r="82" customFormat="false" ht="14.05" hidden="false" customHeight="false" outlineLevel="0" collapsed="false">
      <c r="A82" s="0" t="s">
        <v>148</v>
      </c>
      <c r="B82" s="0" t="s">
        <v>16</v>
      </c>
      <c r="C82" s="0" t="s">
        <v>154</v>
      </c>
      <c r="D82" s="0" t="s">
        <v>154</v>
      </c>
      <c r="I82" s="0" t="s">
        <v>15</v>
      </c>
      <c r="J82" s="0" t="n">
        <v>73</v>
      </c>
      <c r="K82" s="0" t="n">
        <v>185</v>
      </c>
      <c r="L82" s="0" t="n">
        <v>21.7</v>
      </c>
    </row>
    <row r="83" customFormat="false" ht="14.05" hidden="false" customHeight="false" outlineLevel="0" collapsed="false">
      <c r="A83" s="0" t="s">
        <v>148</v>
      </c>
      <c r="B83" s="0" t="s">
        <v>19</v>
      </c>
      <c r="C83" s="0" t="s">
        <v>155</v>
      </c>
      <c r="D83" s="0" t="s">
        <v>156</v>
      </c>
      <c r="I83" s="0" t="s">
        <v>15</v>
      </c>
      <c r="J83" s="0" t="n">
        <v>60</v>
      </c>
      <c r="K83" s="0" t="n">
        <v>222</v>
      </c>
      <c r="L83" s="0" t="n">
        <v>44.4</v>
      </c>
    </row>
    <row r="84" customFormat="false" ht="14.05" hidden="false" customHeight="false" outlineLevel="0" collapsed="false">
      <c r="A84" s="0" t="s">
        <v>148</v>
      </c>
      <c r="B84" s="0" t="s">
        <v>19</v>
      </c>
      <c r="C84" s="0" t="s">
        <v>157</v>
      </c>
      <c r="D84" s="0" t="s">
        <v>158</v>
      </c>
      <c r="I84" s="0" t="s">
        <v>15</v>
      </c>
      <c r="J84" s="0" t="n">
        <v>58</v>
      </c>
      <c r="K84" s="0" t="n">
        <v>220</v>
      </c>
      <c r="L84" s="0" t="n">
        <v>45.6</v>
      </c>
    </row>
    <row r="85" customFormat="false" ht="14.05" hidden="false" customHeight="false" outlineLevel="0" collapsed="false">
      <c r="A85" s="0" t="s">
        <v>148</v>
      </c>
      <c r="B85" s="0" t="s">
        <v>24</v>
      </c>
      <c r="C85" s="0" t="s">
        <v>159</v>
      </c>
      <c r="D85" s="0" t="s">
        <v>159</v>
      </c>
      <c r="I85" s="0" t="s">
        <v>18</v>
      </c>
      <c r="J85" s="0" t="n">
        <v>529</v>
      </c>
      <c r="K85" s="0" t="n">
        <v>643</v>
      </c>
      <c r="L85" s="0" t="n">
        <v>40.1</v>
      </c>
    </row>
    <row r="86" customFormat="false" ht="14.05" hidden="false" customHeight="false" outlineLevel="0" collapsed="false">
      <c r="A86" s="0" t="s">
        <v>148</v>
      </c>
      <c r="B86" s="0" t="s">
        <v>24</v>
      </c>
      <c r="C86" s="0" t="s">
        <v>160</v>
      </c>
      <c r="D86" s="0" t="s">
        <v>160</v>
      </c>
      <c r="I86" s="0" t="s">
        <v>18</v>
      </c>
      <c r="J86" s="0" t="n">
        <v>101</v>
      </c>
      <c r="K86" s="0" t="n">
        <v>217</v>
      </c>
      <c r="L86" s="0" t="n">
        <v>47.3</v>
      </c>
    </row>
    <row r="87" customFormat="false" ht="14.05" hidden="false" customHeight="false" outlineLevel="0" collapsed="false">
      <c r="A87" s="0" t="s">
        <v>148</v>
      </c>
      <c r="B87" s="0" t="s">
        <v>27</v>
      </c>
      <c r="C87" s="0" t="s">
        <v>161</v>
      </c>
      <c r="D87" s="0" t="s">
        <v>162</v>
      </c>
      <c r="I87" s="0" t="s">
        <v>15</v>
      </c>
      <c r="J87" s="0" t="n">
        <v>67</v>
      </c>
      <c r="K87" s="0" t="n">
        <v>229</v>
      </c>
      <c r="L87" s="0" t="n">
        <v>45.6</v>
      </c>
    </row>
    <row r="88" customFormat="false" ht="14.05" hidden="false" customHeight="false" outlineLevel="0" collapsed="false">
      <c r="A88" s="0" t="s">
        <v>148</v>
      </c>
      <c r="B88" s="0" t="s">
        <v>32</v>
      </c>
      <c r="C88" s="0" t="s">
        <v>163</v>
      </c>
      <c r="D88" s="0" t="s">
        <v>163</v>
      </c>
      <c r="I88" s="0" t="s">
        <v>15</v>
      </c>
      <c r="J88" s="0" t="n">
        <v>82</v>
      </c>
      <c r="K88" s="0" t="n">
        <v>163</v>
      </c>
      <c r="L88" s="0" t="n">
        <v>26.1</v>
      </c>
    </row>
    <row r="89" customFormat="false" ht="14.05" hidden="false" customHeight="false" outlineLevel="0" collapsed="false">
      <c r="A89" s="0" t="s">
        <v>148</v>
      </c>
      <c r="B89" s="0" t="s">
        <v>32</v>
      </c>
      <c r="C89" s="0" t="s">
        <v>164</v>
      </c>
      <c r="D89" s="0" t="s">
        <v>164</v>
      </c>
      <c r="I89" s="0" t="s">
        <v>15</v>
      </c>
      <c r="J89" s="0" t="n">
        <v>237</v>
      </c>
      <c r="K89" s="0" t="n">
        <v>352</v>
      </c>
      <c r="L89" s="0" t="n">
        <v>34.1</v>
      </c>
    </row>
    <row r="90" customFormat="false" ht="14.05" hidden="false" customHeight="false" outlineLevel="0" collapsed="false">
      <c r="A90" s="0" t="s">
        <v>148</v>
      </c>
      <c r="B90" s="0" t="s">
        <v>32</v>
      </c>
      <c r="C90" s="0" t="s">
        <v>165</v>
      </c>
      <c r="D90" s="0" t="s">
        <v>165</v>
      </c>
      <c r="I90" s="0" t="s">
        <v>15</v>
      </c>
      <c r="J90" s="0" t="n">
        <v>33</v>
      </c>
      <c r="K90" s="0" t="n">
        <v>193</v>
      </c>
      <c r="L90" s="0" t="n">
        <v>44.7</v>
      </c>
    </row>
    <row r="91" customFormat="false" ht="14.05" hidden="false" customHeight="false" outlineLevel="0" collapsed="false">
      <c r="A91" s="0" t="s">
        <v>148</v>
      </c>
      <c r="B91" s="0" t="s">
        <v>40</v>
      </c>
      <c r="C91" s="0" t="s">
        <v>166</v>
      </c>
      <c r="D91" s="0" t="s">
        <v>166</v>
      </c>
      <c r="I91" s="0" t="s">
        <v>15</v>
      </c>
      <c r="J91" s="0" t="n">
        <v>53</v>
      </c>
      <c r="K91" s="0" t="n">
        <v>212</v>
      </c>
      <c r="L91" s="0" t="n">
        <v>43.8</v>
      </c>
    </row>
    <row r="92" customFormat="false" ht="14.05" hidden="false" customHeight="false" outlineLevel="0" collapsed="false">
      <c r="A92" s="0" t="s">
        <v>148</v>
      </c>
      <c r="B92" s="0" t="s">
        <v>34</v>
      </c>
      <c r="C92" s="0" t="s">
        <v>167</v>
      </c>
      <c r="D92" s="0" t="s">
        <v>167</v>
      </c>
      <c r="I92" s="0" t="s">
        <v>15</v>
      </c>
      <c r="J92" s="0" t="n">
        <v>103</v>
      </c>
      <c r="K92" s="0" t="n">
        <v>264</v>
      </c>
      <c r="L92" s="0" t="n">
        <v>42.7</v>
      </c>
    </row>
    <row r="93" customFormat="false" ht="14.05" hidden="false" customHeight="false" outlineLevel="0" collapsed="false">
      <c r="A93" s="0" t="s">
        <v>148</v>
      </c>
      <c r="B93" s="0" t="s">
        <v>36</v>
      </c>
      <c r="C93" s="0" t="s">
        <v>168</v>
      </c>
      <c r="D93" s="0" t="s">
        <v>169</v>
      </c>
      <c r="I93" s="0" t="s">
        <v>15</v>
      </c>
      <c r="J93" s="0" t="n">
        <v>53</v>
      </c>
      <c r="K93" s="0" t="n">
        <v>212</v>
      </c>
      <c r="L93" s="0" t="n">
        <v>42.3</v>
      </c>
    </row>
    <row r="94" customFormat="false" ht="14.05" hidden="false" customHeight="false" outlineLevel="0" collapsed="false">
      <c r="A94" s="0" t="s">
        <v>170</v>
      </c>
      <c r="B94" s="0" t="s">
        <v>40</v>
      </c>
      <c r="C94" s="0" t="s">
        <v>171</v>
      </c>
      <c r="D94" s="0" t="s">
        <v>171</v>
      </c>
      <c r="I94" s="0" t="s">
        <v>18</v>
      </c>
      <c r="J94" s="0" t="n">
        <v>119</v>
      </c>
      <c r="K94" s="0" t="n">
        <v>240</v>
      </c>
      <c r="L94" s="0" t="n">
        <v>22.8</v>
      </c>
    </row>
    <row r="95" customFormat="false" ht="14.05" hidden="false" customHeight="false" outlineLevel="0" collapsed="false">
      <c r="A95" s="0" t="s">
        <v>170</v>
      </c>
      <c r="B95" s="0" t="s">
        <v>12</v>
      </c>
      <c r="C95" s="0" t="s">
        <v>172</v>
      </c>
      <c r="D95" s="0" t="s">
        <v>173</v>
      </c>
      <c r="I95" s="0" t="s">
        <v>18</v>
      </c>
      <c r="J95" s="0" t="n">
        <v>86</v>
      </c>
      <c r="K95" s="0" t="n">
        <v>212</v>
      </c>
      <c r="L95" s="0" t="n">
        <v>32.4</v>
      </c>
    </row>
    <row r="96" customFormat="false" ht="14.05" hidden="false" customHeight="false" outlineLevel="0" collapsed="false">
      <c r="A96" s="0" t="s">
        <v>170</v>
      </c>
      <c r="B96" s="0" t="s">
        <v>19</v>
      </c>
      <c r="C96" s="0" t="s">
        <v>174</v>
      </c>
      <c r="D96" s="0" t="s">
        <v>175</v>
      </c>
      <c r="I96" s="0" t="s">
        <v>18</v>
      </c>
      <c r="J96" s="0" t="n">
        <v>27</v>
      </c>
      <c r="K96" s="0" t="n">
        <v>153</v>
      </c>
      <c r="L96" s="0" t="n">
        <v>26.9</v>
      </c>
    </row>
    <row r="97" customFormat="false" ht="14.05" hidden="false" customHeight="false" outlineLevel="0" collapsed="false">
      <c r="A97" s="0" t="s">
        <v>170</v>
      </c>
      <c r="B97" s="0" t="s">
        <v>19</v>
      </c>
      <c r="C97" s="0" t="s">
        <v>176</v>
      </c>
      <c r="D97" s="0" t="s">
        <v>177</v>
      </c>
      <c r="I97" s="0" t="s">
        <v>18</v>
      </c>
      <c r="J97" s="0" t="n">
        <v>87</v>
      </c>
      <c r="K97" s="0" t="n">
        <v>213</v>
      </c>
      <c r="L97" s="0" t="n">
        <v>30.2</v>
      </c>
    </row>
    <row r="98" customFormat="false" ht="14.05" hidden="false" customHeight="false" outlineLevel="0" collapsed="false">
      <c r="A98" s="0" t="s">
        <v>170</v>
      </c>
      <c r="B98" s="0" t="s">
        <v>43</v>
      </c>
      <c r="C98" s="0" t="s">
        <v>178</v>
      </c>
      <c r="D98" s="0" t="s">
        <v>179</v>
      </c>
      <c r="I98" s="0" t="s">
        <v>15</v>
      </c>
      <c r="J98" s="0" t="n">
        <v>75</v>
      </c>
      <c r="K98" s="0" t="n">
        <v>202</v>
      </c>
      <c r="L98" s="0" t="n">
        <v>22.6</v>
      </c>
    </row>
    <row r="99" customFormat="false" ht="14.05" hidden="false" customHeight="false" outlineLevel="0" collapsed="false">
      <c r="A99" s="0" t="s">
        <v>170</v>
      </c>
      <c r="B99" s="0" t="s">
        <v>24</v>
      </c>
      <c r="C99" s="0" t="s">
        <v>180</v>
      </c>
      <c r="D99" s="0" t="s">
        <v>180</v>
      </c>
      <c r="I99" s="0" t="s">
        <v>18</v>
      </c>
      <c r="J99" s="0" t="n">
        <v>32</v>
      </c>
      <c r="K99" s="0" t="n">
        <v>145</v>
      </c>
      <c r="L99" s="0" t="n">
        <v>38.2</v>
      </c>
    </row>
    <row r="100" customFormat="false" ht="14.05" hidden="false" customHeight="false" outlineLevel="0" collapsed="false">
      <c r="A100" s="0" t="s">
        <v>170</v>
      </c>
      <c r="B100" s="0" t="s">
        <v>27</v>
      </c>
      <c r="C100" s="0" t="s">
        <v>181</v>
      </c>
      <c r="D100" s="0" t="s">
        <v>182</v>
      </c>
      <c r="I100" s="0" t="s">
        <v>18</v>
      </c>
      <c r="J100" s="0" t="n">
        <v>85</v>
      </c>
      <c r="K100" s="0" t="n">
        <v>209</v>
      </c>
      <c r="L100" s="0" t="n">
        <v>29.3</v>
      </c>
    </row>
    <row r="101" customFormat="false" ht="14.05" hidden="false" customHeight="false" outlineLevel="0" collapsed="false">
      <c r="A101" s="0" t="s">
        <v>170</v>
      </c>
      <c r="B101" s="0" t="s">
        <v>27</v>
      </c>
      <c r="C101" s="0" t="s">
        <v>183</v>
      </c>
      <c r="D101" s="0" t="s">
        <v>184</v>
      </c>
      <c r="I101" s="0" t="s">
        <v>18</v>
      </c>
      <c r="J101" s="0" t="n">
        <v>85</v>
      </c>
      <c r="K101" s="0" t="n">
        <v>209</v>
      </c>
      <c r="L101" s="0" t="n">
        <v>31.7</v>
      </c>
    </row>
    <row r="102" customFormat="false" ht="14.05" hidden="false" customHeight="false" outlineLevel="0" collapsed="false">
      <c r="A102" s="0" t="s">
        <v>170</v>
      </c>
      <c r="B102" s="0" t="s">
        <v>32</v>
      </c>
      <c r="C102" s="0" t="s">
        <v>185</v>
      </c>
      <c r="D102" s="0" t="s">
        <v>185</v>
      </c>
      <c r="I102" s="0" t="s">
        <v>18</v>
      </c>
      <c r="J102" s="0" t="n">
        <v>60</v>
      </c>
      <c r="K102" s="0" t="n">
        <v>186</v>
      </c>
      <c r="L102" s="0" t="n">
        <v>37.4</v>
      </c>
    </row>
    <row r="103" customFormat="false" ht="14.05" hidden="false" customHeight="false" outlineLevel="0" collapsed="false">
      <c r="A103" s="0" t="s">
        <v>170</v>
      </c>
      <c r="B103" s="0" t="s">
        <v>34</v>
      </c>
      <c r="C103" s="0" t="s">
        <v>186</v>
      </c>
      <c r="D103" s="0" t="s">
        <v>186</v>
      </c>
      <c r="I103" s="0" t="s">
        <v>18</v>
      </c>
      <c r="J103" s="0" t="n">
        <v>85</v>
      </c>
      <c r="K103" s="0" t="n">
        <v>213</v>
      </c>
      <c r="L103" s="0" t="n">
        <v>30.9</v>
      </c>
    </row>
    <row r="104" customFormat="false" ht="14.05" hidden="false" customHeight="false" outlineLevel="0" collapsed="false">
      <c r="A104" s="0" t="s">
        <v>187</v>
      </c>
      <c r="B104" s="0" t="s">
        <v>12</v>
      </c>
      <c r="C104" s="0" t="s">
        <v>188</v>
      </c>
      <c r="D104" s="0" t="s">
        <v>187</v>
      </c>
      <c r="Q104" s="0" t="s">
        <v>50</v>
      </c>
    </row>
    <row r="105" customFormat="false" ht="14.05" hidden="false" customHeight="false" outlineLevel="0" collapsed="false">
      <c r="A105" s="0" t="s">
        <v>187</v>
      </c>
      <c r="B105" s="0" t="s">
        <v>19</v>
      </c>
      <c r="C105" s="0" t="s">
        <v>189</v>
      </c>
      <c r="D105" s="0" t="s">
        <v>190</v>
      </c>
      <c r="I105" s="0" t="s">
        <v>15</v>
      </c>
      <c r="J105" s="0" t="n">
        <v>129</v>
      </c>
      <c r="K105" s="0" t="n">
        <v>205</v>
      </c>
      <c r="L105" s="0" t="n">
        <v>28.2</v>
      </c>
    </row>
    <row r="106" customFormat="false" ht="14.05" hidden="false" customHeight="false" outlineLevel="0" collapsed="false">
      <c r="A106" s="0" t="s">
        <v>187</v>
      </c>
      <c r="B106" s="0" t="s">
        <v>19</v>
      </c>
      <c r="C106" s="0" t="s">
        <v>191</v>
      </c>
      <c r="D106" s="0" t="s">
        <v>192</v>
      </c>
      <c r="I106" s="0" t="s">
        <v>15</v>
      </c>
      <c r="J106" s="0" t="n">
        <v>129</v>
      </c>
      <c r="K106" s="0" t="n">
        <v>203</v>
      </c>
      <c r="L106" s="0" t="n">
        <v>28.1</v>
      </c>
    </row>
    <row r="107" customFormat="false" ht="14.05" hidden="false" customHeight="false" outlineLevel="0" collapsed="false">
      <c r="A107" s="0" t="s">
        <v>187</v>
      </c>
      <c r="B107" s="0" t="s">
        <v>43</v>
      </c>
      <c r="C107" s="0" t="s">
        <v>193</v>
      </c>
      <c r="D107" s="0" t="s">
        <v>194</v>
      </c>
      <c r="I107" s="0" t="s">
        <v>15</v>
      </c>
      <c r="J107" s="0" t="n">
        <v>116</v>
      </c>
      <c r="K107" s="0" t="n">
        <v>186</v>
      </c>
      <c r="L107" s="0" t="n">
        <v>22.5</v>
      </c>
    </row>
    <row r="108" customFormat="false" ht="14.05" hidden="false" customHeight="false" outlineLevel="0" collapsed="false">
      <c r="A108" s="0" t="s">
        <v>187</v>
      </c>
      <c r="B108" s="0" t="s">
        <v>24</v>
      </c>
      <c r="C108" s="0" t="s">
        <v>195</v>
      </c>
      <c r="D108" s="0" t="s">
        <v>195</v>
      </c>
      <c r="I108" s="0" t="s">
        <v>15</v>
      </c>
      <c r="J108" s="0" t="n">
        <v>118</v>
      </c>
      <c r="K108" s="0" t="n">
        <v>185</v>
      </c>
      <c r="L108" s="0" t="n">
        <v>23.9</v>
      </c>
    </row>
    <row r="109" customFormat="false" ht="14.05" hidden="false" customHeight="false" outlineLevel="0" collapsed="false">
      <c r="A109" s="0" t="s">
        <v>187</v>
      </c>
      <c r="B109" s="0" t="s">
        <v>27</v>
      </c>
      <c r="C109" s="0" t="s">
        <v>196</v>
      </c>
      <c r="D109" s="0" t="s">
        <v>197</v>
      </c>
      <c r="I109" s="0" t="s">
        <v>15</v>
      </c>
      <c r="J109" s="0" t="n">
        <v>127</v>
      </c>
      <c r="K109" s="0" t="n">
        <v>210</v>
      </c>
      <c r="L109" s="0" t="n">
        <v>27.4</v>
      </c>
    </row>
    <row r="110" customFormat="false" ht="14.05" hidden="false" customHeight="false" outlineLevel="0" collapsed="false">
      <c r="A110" s="0" t="s">
        <v>187</v>
      </c>
      <c r="B110" s="0" t="s">
        <v>32</v>
      </c>
      <c r="C110" s="0" t="s">
        <v>198</v>
      </c>
      <c r="D110" s="0" t="s">
        <v>198</v>
      </c>
      <c r="I110" s="0" t="s">
        <v>15</v>
      </c>
      <c r="J110" s="0" t="n">
        <v>12</v>
      </c>
      <c r="K110" s="0" t="n">
        <v>83</v>
      </c>
      <c r="L110" s="0" t="n">
        <v>23.8</v>
      </c>
    </row>
    <row r="111" customFormat="false" ht="14.05" hidden="false" customHeight="false" outlineLevel="0" collapsed="false">
      <c r="A111" s="0" t="s">
        <v>187</v>
      </c>
      <c r="B111" s="0" t="s">
        <v>40</v>
      </c>
      <c r="C111" s="0" t="s">
        <v>199</v>
      </c>
      <c r="D111" s="0" t="s">
        <v>199</v>
      </c>
      <c r="I111" s="0" t="s">
        <v>15</v>
      </c>
      <c r="J111" s="0" t="n">
        <v>121</v>
      </c>
      <c r="K111" s="0" t="n">
        <v>193</v>
      </c>
      <c r="L111" s="0" t="n">
        <v>22.7</v>
      </c>
    </row>
    <row r="112" customFormat="false" ht="14.05" hidden="false" customHeight="false" outlineLevel="0" collapsed="false">
      <c r="A112" s="0" t="s">
        <v>187</v>
      </c>
      <c r="B112" s="0" t="s">
        <v>34</v>
      </c>
      <c r="C112" s="0" t="s">
        <v>200</v>
      </c>
      <c r="D112" s="0" t="s">
        <v>200</v>
      </c>
      <c r="I112" s="0" t="s">
        <v>15</v>
      </c>
      <c r="J112" s="0" t="n">
        <v>134</v>
      </c>
      <c r="K112" s="0" t="n">
        <v>207</v>
      </c>
      <c r="L112" s="0" t="n">
        <v>20.9</v>
      </c>
    </row>
    <row r="113" customFormat="false" ht="14.05" hidden="false" customHeight="false" outlineLevel="0" collapsed="false">
      <c r="A113" s="0" t="s">
        <v>187</v>
      </c>
      <c r="B113" s="0" t="s">
        <v>36</v>
      </c>
      <c r="C113" s="0" t="s">
        <v>201</v>
      </c>
      <c r="D113" s="0" t="s">
        <v>202</v>
      </c>
      <c r="I113" s="0" t="s">
        <v>15</v>
      </c>
      <c r="J113" s="0" t="n">
        <v>119</v>
      </c>
      <c r="K113" s="0" t="n">
        <v>191</v>
      </c>
      <c r="L113" s="0" t="n">
        <v>23.6</v>
      </c>
    </row>
    <row r="114" customFormat="false" ht="14.05" hidden="false" customHeight="false" outlineLevel="0" collapsed="false">
      <c r="A114" s="0" t="s">
        <v>203</v>
      </c>
      <c r="B114" s="0" t="s">
        <v>16</v>
      </c>
      <c r="C114" s="0" t="s">
        <v>204</v>
      </c>
      <c r="D114" s="0" t="s">
        <v>204</v>
      </c>
      <c r="I114" s="0" t="s">
        <v>39</v>
      </c>
      <c r="J114" s="0" t="n">
        <v>111</v>
      </c>
      <c r="K114" s="0" t="n">
        <v>175</v>
      </c>
      <c r="L114" s="0" t="n">
        <v>25.2</v>
      </c>
    </row>
    <row r="115" customFormat="false" ht="14.05" hidden="false" customHeight="false" outlineLevel="0" collapsed="false">
      <c r="A115" s="0" t="s">
        <v>205</v>
      </c>
      <c r="B115" s="0" t="s">
        <v>12</v>
      </c>
      <c r="C115" s="0" t="s">
        <v>206</v>
      </c>
      <c r="D115" s="0" t="s">
        <v>205</v>
      </c>
      <c r="I115" s="0" t="s">
        <v>18</v>
      </c>
      <c r="J115" s="0" t="n">
        <v>77</v>
      </c>
      <c r="K115" s="0" t="n">
        <v>208</v>
      </c>
      <c r="L115" s="0" t="n">
        <v>40.5</v>
      </c>
    </row>
    <row r="116" customFormat="false" ht="14.05" hidden="false" customHeight="false" outlineLevel="0" collapsed="false">
      <c r="A116" s="0" t="s">
        <v>205</v>
      </c>
      <c r="B116" s="0" t="s">
        <v>16</v>
      </c>
      <c r="C116" s="0" t="s">
        <v>207</v>
      </c>
      <c r="D116" s="0" t="s">
        <v>207</v>
      </c>
      <c r="I116" s="0" t="s">
        <v>15</v>
      </c>
      <c r="J116" s="0" t="n">
        <v>46</v>
      </c>
      <c r="K116" s="0" t="n">
        <v>165</v>
      </c>
      <c r="L116" s="0" t="n">
        <v>31.5</v>
      </c>
    </row>
    <row r="117" customFormat="false" ht="14.05" hidden="false" customHeight="false" outlineLevel="0" collapsed="false">
      <c r="A117" s="0" t="s">
        <v>205</v>
      </c>
      <c r="B117" s="0" t="s">
        <v>19</v>
      </c>
      <c r="C117" s="0" t="s">
        <v>208</v>
      </c>
      <c r="D117" s="0" t="s">
        <v>209</v>
      </c>
      <c r="I117" s="0" t="s">
        <v>18</v>
      </c>
      <c r="J117" s="0" t="n">
        <v>87</v>
      </c>
      <c r="K117" s="0" t="n">
        <v>211</v>
      </c>
      <c r="L117" s="0" t="n">
        <v>29.3</v>
      </c>
    </row>
    <row r="118" customFormat="false" ht="14.05" hidden="false" customHeight="false" outlineLevel="0" collapsed="false">
      <c r="A118" s="0" t="s">
        <v>205</v>
      </c>
      <c r="B118" s="0" t="s">
        <v>19</v>
      </c>
      <c r="C118" s="0" t="s">
        <v>210</v>
      </c>
      <c r="D118" s="0" t="s">
        <v>211</v>
      </c>
      <c r="I118" s="0" t="s">
        <v>18</v>
      </c>
      <c r="J118" s="0" t="n">
        <v>55</v>
      </c>
      <c r="K118" s="0" t="n">
        <v>180</v>
      </c>
      <c r="L118" s="0" t="n">
        <v>27.9</v>
      </c>
    </row>
    <row r="119" customFormat="false" ht="14.05" hidden="false" customHeight="false" outlineLevel="0" collapsed="false">
      <c r="A119" s="0" t="s">
        <v>205</v>
      </c>
      <c r="B119" s="0" t="s">
        <v>43</v>
      </c>
      <c r="C119" s="0" t="s">
        <v>212</v>
      </c>
      <c r="D119" s="0" t="s">
        <v>213</v>
      </c>
      <c r="I119" s="0" t="s">
        <v>18</v>
      </c>
      <c r="J119" s="0" t="n">
        <v>88</v>
      </c>
      <c r="K119" s="0" t="n">
        <v>219</v>
      </c>
      <c r="L119" s="0" t="n">
        <v>31.1</v>
      </c>
    </row>
    <row r="120" customFormat="false" ht="14.05" hidden="false" customHeight="false" outlineLevel="0" collapsed="false">
      <c r="A120" s="0" t="s">
        <v>205</v>
      </c>
      <c r="B120" s="0" t="s">
        <v>24</v>
      </c>
      <c r="C120" s="0" t="s">
        <v>214</v>
      </c>
      <c r="D120" s="0" t="s">
        <v>214</v>
      </c>
      <c r="I120" s="0" t="s">
        <v>18</v>
      </c>
      <c r="J120" s="0" t="n">
        <v>116</v>
      </c>
      <c r="K120" s="0" t="n">
        <v>237</v>
      </c>
      <c r="L120" s="0" t="n">
        <v>38.8</v>
      </c>
    </row>
    <row r="121" customFormat="false" ht="14.05" hidden="false" customHeight="false" outlineLevel="0" collapsed="false">
      <c r="A121" s="0" t="s">
        <v>205</v>
      </c>
      <c r="B121" s="0" t="s">
        <v>24</v>
      </c>
      <c r="C121" s="0" t="s">
        <v>215</v>
      </c>
      <c r="D121" s="0" t="s">
        <v>215</v>
      </c>
      <c r="I121" s="0" t="s">
        <v>15</v>
      </c>
      <c r="J121" s="0" t="n">
        <v>16</v>
      </c>
      <c r="K121" s="0" t="n">
        <v>140</v>
      </c>
      <c r="L121" s="0" t="n">
        <v>27.1</v>
      </c>
    </row>
    <row r="122" customFormat="false" ht="14.05" hidden="false" customHeight="false" outlineLevel="0" collapsed="false">
      <c r="A122" s="0" t="s">
        <v>205</v>
      </c>
      <c r="B122" s="0" t="s">
        <v>40</v>
      </c>
      <c r="C122" s="0" t="s">
        <v>216</v>
      </c>
      <c r="D122" s="0" t="s">
        <v>216</v>
      </c>
      <c r="I122" s="0" t="s">
        <v>18</v>
      </c>
      <c r="J122" s="0" t="n">
        <v>92</v>
      </c>
      <c r="K122" s="0" t="n">
        <v>216</v>
      </c>
      <c r="L122" s="0" t="n">
        <v>25.8</v>
      </c>
    </row>
    <row r="123" customFormat="false" ht="14.05" hidden="false" customHeight="false" outlineLevel="0" collapsed="false">
      <c r="A123" s="0" t="s">
        <v>205</v>
      </c>
      <c r="B123" s="0" t="s">
        <v>34</v>
      </c>
      <c r="C123" s="0" t="s">
        <v>217</v>
      </c>
      <c r="D123" s="0" t="s">
        <v>217</v>
      </c>
      <c r="I123" s="0" t="s">
        <v>18</v>
      </c>
      <c r="J123" s="0" t="n">
        <v>89</v>
      </c>
      <c r="K123" s="0" t="n">
        <v>213</v>
      </c>
      <c r="L123" s="0" t="n">
        <v>30.7</v>
      </c>
    </row>
    <row r="124" customFormat="false" ht="14.05" hidden="false" customHeight="false" outlineLevel="0" collapsed="false">
      <c r="A124" s="0" t="s">
        <v>205</v>
      </c>
      <c r="B124" s="0" t="s">
        <v>36</v>
      </c>
      <c r="C124" s="0" t="s">
        <v>218</v>
      </c>
      <c r="D124" s="0" t="s">
        <v>219</v>
      </c>
      <c r="I124" s="0" t="s">
        <v>18</v>
      </c>
      <c r="J124" s="0" t="n">
        <v>89</v>
      </c>
      <c r="K124" s="0" t="n">
        <v>213</v>
      </c>
      <c r="L124" s="0" t="n">
        <v>26.8</v>
      </c>
    </row>
    <row r="125" customFormat="false" ht="14.05" hidden="false" customHeight="false" outlineLevel="0" collapsed="false">
      <c r="A125" s="0" t="s">
        <v>220</v>
      </c>
      <c r="B125" s="0" t="s">
        <v>24</v>
      </c>
      <c r="C125" s="0" t="s">
        <v>221</v>
      </c>
      <c r="D125" s="0" t="s">
        <v>221</v>
      </c>
      <c r="I125" s="0" t="s">
        <v>15</v>
      </c>
      <c r="J125" s="0" t="n">
        <v>22</v>
      </c>
      <c r="K125" s="0" t="n">
        <v>151</v>
      </c>
      <c r="L125" s="0" t="n">
        <v>44.6</v>
      </c>
    </row>
    <row r="126" customFormat="false" ht="14.05" hidden="false" customHeight="false" outlineLevel="0" collapsed="false">
      <c r="A126" s="0" t="s">
        <v>220</v>
      </c>
      <c r="B126" s="0" t="s">
        <v>24</v>
      </c>
      <c r="C126" s="0" t="s">
        <v>222</v>
      </c>
      <c r="D126" s="0" t="s">
        <v>222</v>
      </c>
      <c r="I126" s="0" t="s">
        <v>18</v>
      </c>
      <c r="J126" s="0" t="n">
        <v>140</v>
      </c>
      <c r="K126" s="0" t="n">
        <v>252</v>
      </c>
      <c r="L126" s="0" t="n">
        <v>26.5</v>
      </c>
    </row>
    <row r="127" customFormat="false" ht="14.05" hidden="false" customHeight="false" outlineLevel="0" collapsed="false">
      <c r="A127" s="0" t="s">
        <v>220</v>
      </c>
      <c r="B127" s="0" t="s">
        <v>24</v>
      </c>
      <c r="C127" s="0" t="s">
        <v>223</v>
      </c>
      <c r="D127" s="0" t="s">
        <v>223</v>
      </c>
      <c r="I127" s="0" t="s">
        <v>15</v>
      </c>
      <c r="J127" s="0" t="n">
        <v>48</v>
      </c>
      <c r="K127" s="0" t="n">
        <v>164</v>
      </c>
      <c r="L127" s="0" t="n">
        <v>21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.0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2T14:36:34Z</dcterms:created>
  <dc:creator>benoit.vanderrest</dc:creator>
  <dc:description/>
  <dc:language>en-US</dc:language>
  <cp:lastModifiedBy/>
  <dcterms:modified xsi:type="dcterms:W3CDTF">2012-11-20T07:58:36Z</dcterms:modified>
  <cp:revision>1</cp:revision>
  <dc:subject/>
  <dc:title/>
</cp:coreProperties>
</file>